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illman/Dropbox/Manuscripts Dropbox/Tup1-Ash1 Paper (Emily)/For PLoS Resubmission/Supplemental Tables/"/>
    </mc:Choice>
  </mc:AlternateContent>
  <xr:revisionPtr revIDLastSave="0" documentId="13_ncr:1_{9531B627-7822-A24F-A0EE-A50E0B2F575E}" xr6:coauthVersionLast="36" xr6:coauthVersionMax="36" xr10:uidLastSave="{00000000-0000-0000-0000-000000000000}"/>
  <bookViews>
    <workbookView xWindow="5060" yWindow="2580" windowWidth="27640" windowHeight="16940" xr2:uid="{9015018F-B72F-E649-B5A5-3AD8AF7CE9EA}"/>
  </bookViews>
  <sheets>
    <sheet name="Read Me" sheetId="2" r:id="rId1"/>
    <sheet name="Supplemental Table S3" sheetId="1" r:id="rId2"/>
  </sheets>
  <definedNames>
    <definedName name="_xlnm._FilterDatabase" localSheetId="1" hidden="1">'Supplemental Table S3'!$P$5:$AD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55" i="1" l="1"/>
  <c r="Z254" i="1"/>
  <c r="Z253" i="1"/>
  <c r="Z252" i="1"/>
  <c r="Z251" i="1"/>
  <c r="Z250" i="1"/>
  <c r="Z248" i="1"/>
  <c r="Z247" i="1"/>
  <c r="Z246" i="1"/>
  <c r="Z245" i="1"/>
  <c r="Z244" i="1"/>
  <c r="Z242" i="1"/>
  <c r="Z241" i="1"/>
  <c r="Z240" i="1"/>
  <c r="Z239" i="1"/>
  <c r="Z238" i="1"/>
  <c r="Z237" i="1"/>
  <c r="Z235" i="1"/>
  <c r="Z234" i="1"/>
  <c r="Z233" i="1"/>
  <c r="Z232" i="1"/>
  <c r="Z231" i="1"/>
  <c r="Z230" i="1"/>
  <c r="Z228" i="1"/>
  <c r="Z227" i="1"/>
  <c r="Z226" i="1"/>
  <c r="Z225" i="1"/>
  <c r="Z223" i="1"/>
  <c r="Z222" i="1"/>
  <c r="Z221" i="1"/>
  <c r="Z220" i="1"/>
  <c r="Z218" i="1"/>
  <c r="Z217" i="1"/>
  <c r="Z216" i="1"/>
  <c r="Z215" i="1"/>
  <c r="Z214" i="1"/>
  <c r="Z213" i="1"/>
  <c r="Z212" i="1"/>
  <c r="Z211" i="1"/>
  <c r="Z210" i="1"/>
  <c r="Z208" i="1"/>
  <c r="Z207" i="1"/>
  <c r="Z206" i="1"/>
  <c r="Z205" i="1"/>
  <c r="Z204" i="1"/>
  <c r="Z203" i="1"/>
  <c r="Z202" i="1"/>
  <c r="Z200" i="1"/>
  <c r="Z198" i="1"/>
  <c r="Z196" i="1"/>
  <c r="Z195" i="1"/>
  <c r="Z194" i="1"/>
  <c r="Z193" i="1"/>
  <c r="Z191" i="1"/>
  <c r="Z190" i="1"/>
  <c r="Z187" i="1"/>
  <c r="Z186" i="1"/>
  <c r="Z185" i="1"/>
  <c r="Z183" i="1"/>
  <c r="Z182" i="1"/>
  <c r="Z180" i="1"/>
  <c r="Z179" i="1"/>
  <c r="Z178" i="1"/>
  <c r="Z177" i="1"/>
  <c r="Z176" i="1"/>
  <c r="Z175" i="1"/>
  <c r="Z174" i="1"/>
  <c r="Z172" i="1"/>
  <c r="Z171" i="1"/>
  <c r="Z170" i="1"/>
  <c r="Z169" i="1"/>
  <c r="Z168" i="1"/>
  <c r="Z166" i="1"/>
  <c r="Z165" i="1"/>
  <c r="Z164" i="1"/>
  <c r="Z163" i="1"/>
  <c r="Z162" i="1"/>
  <c r="Z160" i="1"/>
  <c r="Z159" i="1"/>
  <c r="Z158" i="1"/>
  <c r="Z157" i="1"/>
  <c r="Z155" i="1"/>
  <c r="Z154" i="1"/>
  <c r="Z153" i="1"/>
  <c r="Z151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2" i="1"/>
  <c r="Z131" i="1"/>
  <c r="Z129" i="1"/>
  <c r="Z128" i="1"/>
  <c r="Z127" i="1"/>
  <c r="Z126" i="1"/>
  <c r="Z125" i="1"/>
  <c r="Z124" i="1"/>
  <c r="Z123" i="1"/>
  <c r="Z122" i="1"/>
  <c r="Z120" i="1"/>
  <c r="Z118" i="1"/>
  <c r="Z117" i="1"/>
  <c r="Z116" i="1"/>
  <c r="Z115" i="1"/>
  <c r="Z114" i="1"/>
  <c r="Z113" i="1"/>
  <c r="Z112" i="1"/>
  <c r="Z111" i="1"/>
  <c r="Z109" i="1"/>
  <c r="Z107" i="1"/>
  <c r="Z104" i="1"/>
  <c r="Z102" i="1"/>
  <c r="Z101" i="1"/>
  <c r="Z100" i="1"/>
  <c r="Z98" i="1"/>
  <c r="Z97" i="1"/>
  <c r="Z96" i="1"/>
  <c r="Z94" i="1"/>
  <c r="Z93" i="1"/>
  <c r="Z92" i="1"/>
  <c r="Z91" i="1"/>
  <c r="Z90" i="1"/>
  <c r="Z89" i="1"/>
  <c r="Z88" i="1"/>
  <c r="Z87" i="1"/>
  <c r="Z86" i="1"/>
  <c r="Z85" i="1"/>
  <c r="Z84" i="1"/>
  <c r="Z83" i="1"/>
  <c r="Z81" i="1"/>
  <c r="Z80" i="1"/>
  <c r="Z79" i="1"/>
  <c r="Z78" i="1"/>
  <c r="Z77" i="1"/>
  <c r="Z76" i="1"/>
  <c r="Z75" i="1"/>
  <c r="Z74" i="1"/>
  <c r="Z73" i="1"/>
  <c r="Z71" i="1"/>
  <c r="Z67" i="1"/>
  <c r="Z64" i="1"/>
  <c r="Z61" i="1"/>
  <c r="Z60" i="1"/>
  <c r="Z59" i="1"/>
  <c r="Z58" i="1"/>
  <c r="Z57" i="1"/>
  <c r="Z56" i="1"/>
  <c r="Z55" i="1"/>
  <c r="Z50" i="1"/>
  <c r="Z49" i="1"/>
  <c r="Z47" i="1"/>
  <c r="Z46" i="1"/>
  <c r="Z45" i="1"/>
  <c r="Z44" i="1"/>
  <c r="Z43" i="1"/>
  <c r="Z42" i="1"/>
  <c r="Z41" i="1"/>
  <c r="Z40" i="1"/>
  <c r="Z38" i="1"/>
  <c r="Z37" i="1"/>
  <c r="Z36" i="1"/>
  <c r="Z35" i="1"/>
  <c r="Z34" i="1"/>
  <c r="Z33" i="1"/>
  <c r="Z32" i="1"/>
  <c r="Z30" i="1"/>
  <c r="Z29" i="1"/>
  <c r="Z28" i="1"/>
  <c r="Z27" i="1"/>
  <c r="Z26" i="1"/>
  <c r="Z24" i="1"/>
  <c r="Z23" i="1"/>
  <c r="Z22" i="1"/>
  <c r="Z21" i="1"/>
  <c r="Z20" i="1"/>
  <c r="Z18" i="1"/>
  <c r="Z15" i="1"/>
  <c r="Z14" i="1"/>
  <c r="Z13" i="1"/>
  <c r="Z12" i="1"/>
  <c r="Z11" i="1"/>
  <c r="Z10" i="1"/>
  <c r="Z9" i="1"/>
  <c r="Z8" i="1"/>
</calcChain>
</file>

<file path=xl/sharedStrings.xml><?xml version="1.0" encoding="utf-8"?>
<sst xmlns="http://schemas.openxmlformats.org/spreadsheetml/2006/main" count="3090" uniqueCount="1711">
  <si>
    <t>Supplemental Table 3. Properties of Ash1 Peaks.</t>
  </si>
  <si>
    <t>Tup1 and Rpd3 are included when they overlap with Ash1.</t>
  </si>
  <si>
    <t>Red = ORF downstream of Peak (Inferred possible target)</t>
  </si>
  <si>
    <t>A = Ash1</t>
  </si>
  <si>
    <t>By Chr Location</t>
  </si>
  <si>
    <t>1 = highest log2 FE</t>
  </si>
  <si>
    <t>T = Tup1</t>
  </si>
  <si>
    <t>Ash1 Peaks</t>
  </si>
  <si>
    <t>Tup1 Peaks</t>
  </si>
  <si>
    <t>Rpd3 Peaks</t>
  </si>
  <si>
    <t>Ash1</t>
  </si>
  <si>
    <t>R = Rpd3</t>
  </si>
  <si>
    <t>Peak Properties</t>
  </si>
  <si>
    <t>Intergenic Info</t>
  </si>
  <si>
    <t>Rossi et al, 2018</t>
  </si>
  <si>
    <t>Chromosome Location</t>
  </si>
  <si>
    <t>Peak Number</t>
  </si>
  <si>
    <t>log2FE</t>
  </si>
  <si>
    <t>q value</t>
  </si>
  <si>
    <t>Score</t>
  </si>
  <si>
    <t>Peak Rank</t>
  </si>
  <si>
    <t>Peak Type</t>
  </si>
  <si>
    <t>Location Summit</t>
  </si>
  <si>
    <t>Gene Direction</t>
  </si>
  <si>
    <t>Nucleosome Density</t>
  </si>
  <si>
    <t>Chrom.</t>
  </si>
  <si>
    <t>Start</t>
  </si>
  <si>
    <t>Stop</t>
  </si>
  <si>
    <t>Flanking Features</t>
  </si>
  <si>
    <t>Length of Intergenic</t>
  </si>
  <si>
    <t>Table S4</t>
  </si>
  <si>
    <t>Motif 1</t>
  </si>
  <si>
    <t>Motif 2</t>
  </si>
  <si>
    <t>Mcm1</t>
  </si>
  <si>
    <t>chrI:2390-2850</t>
  </si>
  <si>
    <t>Ash1_ChIP/Ash1.Peak1</t>
  </si>
  <si>
    <t>chrI:2380-2880</t>
  </si>
  <si>
    <t>Tup1_ChIP/Tup1.Peak1</t>
  </si>
  <si>
    <t>chrI:2470-2870</t>
  </si>
  <si>
    <t>Rpd3_ChIP/Rpd3.Peak3</t>
  </si>
  <si>
    <t>ATR</t>
  </si>
  <si>
    <t>ORF - MIDDLE</t>
  </si>
  <si>
    <t>NA</t>
  </si>
  <si>
    <t>NUCLEOSOME</t>
  </si>
  <si>
    <t>chrI:190220-191060</t>
  </si>
  <si>
    <t>Ash1_ChIP/Ash1.Peak10</t>
  </si>
  <si>
    <t>chrI:189850-190810</t>
  </si>
  <si>
    <t>Tup1_ChIP/Tup1.Peak16</t>
  </si>
  <si>
    <t>chrI:189760-192000</t>
  </si>
  <si>
    <t>Rpd3_ChIP/Rpd3.Peak36</t>
  </si>
  <si>
    <t>ORF</t>
  </si>
  <si>
    <t>NULL</t>
  </si>
  <si>
    <t>chrV:141100-141510</t>
  </si>
  <si>
    <t>Ash1_ChIP/Ash1.Peak100</t>
  </si>
  <si>
    <t>chrV:140470-141670</t>
  </si>
  <si>
    <t>Tup1_ChIP/Tup1.Peak244</t>
  </si>
  <si>
    <t>chrV:141040-141510</t>
  </si>
  <si>
    <t>Rpd3_ChIP/Rpd3.Peak556</t>
  </si>
  <si>
    <t>INTERGENIC</t>
  </si>
  <si>
    <t>DIVERG</t>
  </si>
  <si>
    <t>NDR</t>
  </si>
  <si>
    <t>chrV</t>
  </si>
  <si>
    <t>YEL009C|YEL007W</t>
  </si>
  <si>
    <t>yes</t>
  </si>
  <si>
    <t>chrV:152530-153220</t>
  </si>
  <si>
    <t>Ash1_ChIP/Ash1.Peak101</t>
  </si>
  <si>
    <t>chrV:152300-153440</t>
  </si>
  <si>
    <t>Tup1_ChIP/Tup1.Peak246</t>
  </si>
  <si>
    <t>chrV:152420-153360</t>
  </si>
  <si>
    <t>Rpd3_ChIP/Rpd3.Peak559</t>
  </si>
  <si>
    <t>YEL001C|YER001W</t>
  </si>
  <si>
    <t>chrV:221400-221750</t>
  </si>
  <si>
    <t>Ash1_ChIP/Ash1.Peak103</t>
  </si>
  <si>
    <t>chrV:221300-221860</t>
  </si>
  <si>
    <t>Tup1_ChIP/Tup1.Peak250</t>
  </si>
  <si>
    <t>chrV:221500-221800</t>
  </si>
  <si>
    <t>Rpd3_ChIP/Rpd3.Peak572</t>
  </si>
  <si>
    <t>YER033C|YER034W</t>
  </si>
  <si>
    <t>chrV:241960-242380</t>
  </si>
  <si>
    <t>Ash1_ChIP/Ash1.Peak104</t>
  </si>
  <si>
    <t>chrV:241890-243260</t>
  </si>
  <si>
    <t>Tup1_ChIP/Tup1.Peak254</t>
  </si>
  <si>
    <t>chrV:241970-242600</t>
  </si>
  <si>
    <t>Rpd3_ChIP/Rpd3.Peak580</t>
  </si>
  <si>
    <t>YER045C|YER046W</t>
  </si>
  <si>
    <t>chrV:386220-386760</t>
  </si>
  <si>
    <t>Ash1_ChIP/Ash1.Peak105</t>
  </si>
  <si>
    <t>chrV:386200-386700</t>
  </si>
  <si>
    <t>Tup1_ChIP/Tup1.Peak275</t>
  </si>
  <si>
    <t>chrV:386160-387030</t>
  </si>
  <si>
    <t>Rpd3_ChIP/Rpd3.Peak620</t>
  </si>
  <si>
    <t>YER111C|YER112W</t>
  </si>
  <si>
    <t>chrV:461850-462190</t>
  </si>
  <si>
    <t>Ash1_ChIP/Ash1.Peak109</t>
  </si>
  <si>
    <t>chrV:461700-462290</t>
  </si>
  <si>
    <t>Tup1_ChIP/Tup1.Peak283</t>
  </si>
  <si>
    <t>chrV:460870-462230</t>
  </si>
  <si>
    <t>Rpd3_ChIP/Rpd3.Peak640</t>
  </si>
  <si>
    <t>YER145C|YER146W</t>
  </si>
  <si>
    <t>chrI:198400-198770</t>
  </si>
  <si>
    <t>Ash1_ChIP/Ash1.Peak11</t>
  </si>
  <si>
    <t>chrI:198300-198860</t>
  </si>
  <si>
    <t>Tup1_ChIP/Tup1.Peak17</t>
  </si>
  <si>
    <t>AT</t>
  </si>
  <si>
    <t>RIGHT</t>
  </si>
  <si>
    <t>chrI</t>
  </si>
  <si>
    <r>
      <t>YAR042W|</t>
    </r>
    <r>
      <rPr>
        <sz val="12"/>
        <color rgb="FFFF0000"/>
        <rFont val="Arial"/>
        <family val="2"/>
      </rPr>
      <t>YAR050W</t>
    </r>
  </si>
  <si>
    <t>chrV:490940-491480</t>
  </si>
  <si>
    <t>Ash1_ChIP/Ash1.Peak110</t>
  </si>
  <si>
    <t>chrV:490860-491500</t>
  </si>
  <si>
    <t>Tup1_ChIP/Tup1.Peak284</t>
  </si>
  <si>
    <t>chrV:490960-491420</t>
  </si>
  <si>
    <t>Rpd3_ChIP/Rpd3.Peak644</t>
  </si>
  <si>
    <t>LEFT</t>
  </si>
  <si>
    <r>
      <rPr>
        <sz val="12"/>
        <color rgb="FFFF0000"/>
        <rFont val="Arial"/>
        <family val="2"/>
      </rPr>
      <t>YER158C</t>
    </r>
    <r>
      <rPr>
        <sz val="12"/>
        <color theme="1"/>
        <rFont val="Arial"/>
        <family val="2"/>
      </rPr>
      <t>|YER159C</t>
    </r>
  </si>
  <si>
    <t>chrVI:19390-19830</t>
  </si>
  <si>
    <t>Ash1_ChIP/Ash1.Peak111</t>
  </si>
  <si>
    <t>chrVI:19270-19970</t>
  </si>
  <si>
    <t>Tup1_ChIP/Tup1.Peak291</t>
  </si>
  <si>
    <t>UTR</t>
  </si>
  <si>
    <t>CONVERG</t>
  </si>
  <si>
    <t>chrVI:31010-31520</t>
  </si>
  <si>
    <t>Ash1_ChIP/Ash1.Peak112</t>
  </si>
  <si>
    <t>chrVI:30850-32300</t>
  </si>
  <si>
    <t>Tup1_ChIP/Tup1.Peak293</t>
  </si>
  <si>
    <t>chrVI:31090-31410</t>
  </si>
  <si>
    <t>Rpd3_ChIP/Rpd3.Peak655</t>
  </si>
  <si>
    <t>chrVI:106430-106930</t>
  </si>
  <si>
    <t>Ash1_ChIP/Ash1.Peak113</t>
  </si>
  <si>
    <t>chrVI:106370-106920</t>
  </si>
  <si>
    <t>Tup1_ChIP/Tup1.Peak300</t>
  </si>
  <si>
    <t>chrVI:106470-106870</t>
  </si>
  <si>
    <t>Rpd3_ChIP/Rpd3.Peak670</t>
  </si>
  <si>
    <t>chrVI</t>
  </si>
  <si>
    <t>YFL016C|YFL014W</t>
  </si>
  <si>
    <t>chrVI:183290-183780</t>
  </si>
  <si>
    <t>Ash1_ChIP/Ash1.Peak114</t>
  </si>
  <si>
    <t>chrVI:183240-183770</t>
  </si>
  <si>
    <t>Tup1_ChIP/Tup1.Peak301</t>
  </si>
  <si>
    <t>chrVI:183100-184190</t>
  </si>
  <si>
    <t>Rpd3_ChIP/Rpd3.Peak674</t>
  </si>
  <si>
    <t>chrVII:156290-156690</t>
  </si>
  <si>
    <t>Ash1_ChIP/Ash1.Peak117</t>
  </si>
  <si>
    <t>chrVII:156210-156630</t>
  </si>
  <si>
    <t>Tup1_ChIP/Tup1.Peak316</t>
  </si>
  <si>
    <t>chrVII:156160-156850</t>
  </si>
  <si>
    <t>Rpd3_ChIP/Rpd3.Peak713</t>
  </si>
  <si>
    <t>BOUNDARY</t>
  </si>
  <si>
    <t>chrVII</t>
  </si>
  <si>
    <r>
      <rPr>
        <sz val="12"/>
        <color rgb="FFFF0000"/>
        <rFont val="Arial"/>
        <family val="2"/>
      </rPr>
      <t>YGL184C</t>
    </r>
    <r>
      <rPr>
        <sz val="12"/>
        <color theme="1"/>
        <rFont val="Arial"/>
        <family val="2"/>
      </rPr>
      <t>|YGL183C</t>
    </r>
  </si>
  <si>
    <t>chrVII:205760-206900</t>
  </si>
  <si>
    <t>Ash1_ChIP/Ash1.Peak119</t>
  </si>
  <si>
    <t>chrVII:205400-206970</t>
  </si>
  <si>
    <t>Tup1_ChIP/Tup1.Peak319</t>
  </si>
  <si>
    <t>chrVII:205440-205800</t>
  </si>
  <si>
    <t>Rpd3_ChIP/Rpd3.Peak722</t>
  </si>
  <si>
    <r>
      <t>tL(CAA)G|</t>
    </r>
    <r>
      <rPr>
        <sz val="12"/>
        <color rgb="FFFF0000"/>
        <rFont val="Arial"/>
        <family val="2"/>
      </rPr>
      <t>YGL158W</t>
    </r>
  </si>
  <si>
    <t>chrI:211230-211440</t>
  </si>
  <si>
    <t>Ash1_ChIP/Ash1.Peak12</t>
  </si>
  <si>
    <t>chrI:211080-211570</t>
  </si>
  <si>
    <t>Tup1_ChIP/Tup1.Peak19</t>
  </si>
  <si>
    <r>
      <t>YAR050W|</t>
    </r>
    <r>
      <rPr>
        <sz val="12"/>
        <color rgb="FFFF0000"/>
        <rFont val="Arial"/>
        <family val="2"/>
      </rPr>
      <t>YAR064W</t>
    </r>
  </si>
  <si>
    <t>chrVII:323520-324950</t>
  </si>
  <si>
    <t>Ash1_ChIP/Ash1.Peak120</t>
  </si>
  <si>
    <t>chrVII:323390-325150</t>
  </si>
  <si>
    <t>Tup1_ChIP/Tup1.Peak326</t>
  </si>
  <si>
    <t>chrVII:323550-324150</t>
  </si>
  <si>
    <t>Rpd3_ChIP/Rpd3.Peak739</t>
  </si>
  <si>
    <t>120; Double</t>
  </si>
  <si>
    <t>92(#1)</t>
  </si>
  <si>
    <r>
      <t>YGL097W|</t>
    </r>
    <r>
      <rPr>
        <sz val="12"/>
        <color rgb="FFFF0000"/>
        <rFont val="Arial"/>
        <family val="2"/>
      </rPr>
      <t>YGL096W</t>
    </r>
  </si>
  <si>
    <t>chrVII:324570-324890</t>
  </si>
  <si>
    <t>Rpd3_ChIP/Rpd3.Peak740</t>
  </si>
  <si>
    <t>92(#2)</t>
  </si>
  <si>
    <t>DUPLICATE</t>
  </si>
  <si>
    <t>chrVII:384620-385000</t>
  </si>
  <si>
    <t>Ash1_ChIP/Ash1.Peak121</t>
  </si>
  <si>
    <t>chrVII:384570-385070</t>
  </si>
  <si>
    <t>Tup1_ChIP/Tup1.Peak331</t>
  </si>
  <si>
    <t>chrVII:383640-385150</t>
  </si>
  <si>
    <t>Rpd3_ChIP/Rpd3.Peak749</t>
  </si>
  <si>
    <t>chrVII:413310-413690</t>
  </si>
  <si>
    <t>Ash1_ChIP/Ash1.Peak122</t>
  </si>
  <si>
    <t>chrVII:413250-413770</t>
  </si>
  <si>
    <t>Tup1_ChIP/Tup1.Peak335</t>
  </si>
  <si>
    <t>chrVII:413320-413670</t>
  </si>
  <si>
    <t>Rpd3_ChIP/Rpd3.Peak756</t>
  </si>
  <si>
    <r>
      <t>tV(AAC)G|</t>
    </r>
    <r>
      <rPr>
        <sz val="12"/>
        <color rgb="FFFF0000"/>
        <rFont val="Arial"/>
        <family val="2"/>
      </rPr>
      <t>YGL045W</t>
    </r>
  </si>
  <si>
    <t>chrVII:483260-484040</t>
  </si>
  <si>
    <t>Ash1_ChIP/Ash1.Peak125</t>
  </si>
  <si>
    <t>chrVII:483170-484430</t>
  </si>
  <si>
    <t>Tup1_ChIP/Tup1.Peak346</t>
  </si>
  <si>
    <t>chrVII:483230-484370</t>
  </si>
  <si>
    <t>Rpd3_ChIP/Rpd3.Peak775</t>
  </si>
  <si>
    <t>YGL007C-A|YGL006W-A</t>
  </si>
  <si>
    <t>chrVII:516330-516570</t>
  </si>
  <si>
    <t>Ash1_ChIP/Ash1.Peak126</t>
  </si>
  <si>
    <t>chrVII:516280-516620</t>
  </si>
  <si>
    <t>Tup1_ChIP/Tup1.Peak347</t>
  </si>
  <si>
    <t>chrVII:516170-516620</t>
  </si>
  <si>
    <t>Rpd3_ChIP/Rpd3.Peak776</t>
  </si>
  <si>
    <r>
      <t>YGR013W|</t>
    </r>
    <r>
      <rPr>
        <sz val="12"/>
        <color rgb="FFFF0000"/>
        <rFont val="Arial"/>
        <family val="2"/>
      </rPr>
      <t>YGR014W</t>
    </r>
  </si>
  <si>
    <t>chrVII:528660-528980</t>
  </si>
  <si>
    <t>Ash1_ChIP/Ash1.Peak127</t>
  </si>
  <si>
    <t>chrVII:528620-528920</t>
  </si>
  <si>
    <t>Tup1_ChIP/Tup1.Peak348</t>
  </si>
  <si>
    <t>chrVII:527900-528950</t>
  </si>
  <si>
    <t>Rpd3_ChIP/Rpd3.Peak779</t>
  </si>
  <si>
    <r>
      <t>YGR021W|</t>
    </r>
    <r>
      <rPr>
        <sz val="12"/>
        <color rgb="FFFF0000"/>
        <rFont val="Arial"/>
        <family val="2"/>
      </rPr>
      <t>YGR023W</t>
    </r>
  </si>
  <si>
    <t>chrVII:592270-592950</t>
  </si>
  <si>
    <t>Ash1_ChIP/Ash1.Peak128</t>
  </si>
  <si>
    <t>chrVII:592100-593140</t>
  </si>
  <si>
    <t>Tup1_ChIP/Tup1.Peak354</t>
  </si>
  <si>
    <t>chrVII:592300-593080</t>
  </si>
  <si>
    <t>Rpd3_ChIP/Rpd3.Peak792</t>
  </si>
  <si>
    <r>
      <t>YGR049W|</t>
    </r>
    <r>
      <rPr>
        <sz val="12"/>
        <color rgb="FFFF0000"/>
        <rFont val="Arial"/>
        <family val="2"/>
      </rPr>
      <t>YGR052W</t>
    </r>
  </si>
  <si>
    <t>chrVII:625060-625610</t>
  </si>
  <si>
    <t>Ash1_ChIP/Ash1.Peak129</t>
  </si>
  <si>
    <t>chrVII:625030-625730</t>
  </si>
  <si>
    <t>Tup1_ChIP/Tup1.Peak359</t>
  </si>
  <si>
    <t>chrVII:624940-625910</t>
  </si>
  <si>
    <t>Rpd3_ChIP/Rpd3.Peak798</t>
  </si>
  <si>
    <t>ORF/UTR</t>
  </si>
  <si>
    <t>chrVII:650840-651450</t>
  </si>
  <si>
    <t>Ash1_ChIP/Ash1.Peak131</t>
  </si>
  <si>
    <t>chrVII:650800-651380</t>
  </si>
  <si>
    <t>Tup1_ChIP/Tup1.Peak361</t>
  </si>
  <si>
    <t>chrVII:650800-651320</t>
  </si>
  <si>
    <t>Rpd3_ChIP/Rpd3.Peak805</t>
  </si>
  <si>
    <r>
      <rPr>
        <sz val="12"/>
        <color rgb="FFFF0000"/>
        <rFont val="Arial"/>
        <family val="2"/>
      </rPr>
      <t>YGR086C</t>
    </r>
    <r>
      <rPr>
        <sz val="12"/>
        <color theme="1"/>
        <rFont val="Arial"/>
        <family val="2"/>
      </rPr>
      <t>|YGR087C</t>
    </r>
  </si>
  <si>
    <t>PIL1</t>
  </si>
  <si>
    <t>chrVII:677660-678080</t>
  </si>
  <si>
    <t>Ash1_ChIP/Ash1.Peak132</t>
  </si>
  <si>
    <t>chrVII:677570-678290</t>
  </si>
  <si>
    <t>Tup1_ChIP/Tup1.Peak362</t>
  </si>
  <si>
    <t>chrVII:677240-678040</t>
  </si>
  <si>
    <t>Rpd3_ChIP/Rpd3.Peak810</t>
  </si>
  <si>
    <r>
      <t>YGR096W|</t>
    </r>
    <r>
      <rPr>
        <sz val="12"/>
        <color rgb="FFFF0000"/>
        <rFont val="Arial"/>
        <family val="2"/>
      </rPr>
      <t>YGR097W</t>
    </r>
  </si>
  <si>
    <t>chrVII:702830-703320</t>
  </si>
  <si>
    <t>Ash1_ChIP/Ash1.Peak134</t>
  </si>
  <si>
    <t>chrVII:702680-703400</t>
  </si>
  <si>
    <t>Tup1_ChIP/Tup1.Peak365</t>
  </si>
  <si>
    <t>chrVII:702770-703320</t>
  </si>
  <si>
    <t>Rpd3_ChIP/Rpd3.Peak814</t>
  </si>
  <si>
    <r>
      <t>tK(UUU)G|</t>
    </r>
    <r>
      <rPr>
        <sz val="12"/>
        <color rgb="FFFF0000"/>
        <rFont val="Arial"/>
        <family val="2"/>
      </rPr>
      <t>YGR108W</t>
    </r>
  </si>
  <si>
    <t>chrVII:766080-766590</t>
  </si>
  <si>
    <t>Ash1_ChIP/Ash1.Peak135</t>
  </si>
  <si>
    <t>chrVII:765950-766780</t>
  </si>
  <si>
    <t>Tup1_ChIP/Tup1.Peak369</t>
  </si>
  <si>
    <t>chrVII:766000-766860</t>
  </si>
  <si>
    <t>Rpd3_ChIP/Rpd3.Peak825</t>
  </si>
  <si>
    <t>YGR138C|YGR140W</t>
  </si>
  <si>
    <t>chrVII:774360-774790</t>
  </si>
  <si>
    <t>Ash1_ChIP/Ash1.Peak136</t>
  </si>
  <si>
    <t>chrVII:774240-774770</t>
  </si>
  <si>
    <t>Tup1_ChIP/Tup1.Peak371</t>
  </si>
  <si>
    <t>chrVII:774260-774730</t>
  </si>
  <si>
    <t>Rpd3_ChIP/Rpd3.Peak828</t>
  </si>
  <si>
    <r>
      <t>tA(AGC)G|</t>
    </r>
    <r>
      <rPr>
        <sz val="12"/>
        <color rgb="FFFF0000"/>
        <rFont val="Arial"/>
        <family val="2"/>
      </rPr>
      <t>YGR143W</t>
    </r>
  </si>
  <si>
    <t>chrVII:878330-878710</t>
  </si>
  <si>
    <t>Ash1_ChIP/Ash1.Peak138</t>
  </si>
  <si>
    <t>chrVII:878330-878870</t>
  </si>
  <si>
    <t>Tup1_ChIP/Tup1.Peak381</t>
  </si>
  <si>
    <t>chrVII:878330-878890</t>
  </si>
  <si>
    <t>Rpd3_ChIP/Rpd3.Peak853</t>
  </si>
  <si>
    <r>
      <rPr>
        <sz val="12"/>
        <color rgb="FFFF0000"/>
        <rFont val="Arial"/>
        <family val="2"/>
      </rPr>
      <t>YGR189C</t>
    </r>
    <r>
      <rPr>
        <sz val="12"/>
        <color theme="1"/>
        <rFont val="Arial"/>
        <family val="2"/>
      </rPr>
      <t>|tW(CCA)G</t>
    </r>
  </si>
  <si>
    <t>chrVII:919710-920060</t>
  </si>
  <si>
    <t>Ash1_ChIP/Ash1.Peak139</t>
  </si>
  <si>
    <t>chrVII:919690-920120</t>
  </si>
  <si>
    <t>Tup1_ChIP/Tup1.Peak383</t>
  </si>
  <si>
    <t>YGR213C|YGR214W</t>
  </si>
  <si>
    <t>chrII:135880-136370</t>
  </si>
  <si>
    <t>Ash1_ChIP/Ash1.Peak14</t>
  </si>
  <si>
    <t>chrII:135820-136460</t>
  </si>
  <si>
    <t>Tup1_ChIP/Tup1.Peak28</t>
  </si>
  <si>
    <t>chrII:135900-136380</t>
  </si>
  <si>
    <t>Rpd3_ChIP/Rpd3.Peak58</t>
  </si>
  <si>
    <t>chrVII:951290-951820</t>
  </si>
  <si>
    <t>Ash1_ChIP/Ash1.Peak140</t>
  </si>
  <si>
    <t>chrVII:951310-951780</t>
  </si>
  <si>
    <t>Tup1_ChIP/Tup1.Peak384</t>
  </si>
  <si>
    <t>chrVII:951380-951750</t>
  </si>
  <si>
    <t>Rpd3_ChIP/Rpd3.Peak863</t>
  </si>
  <si>
    <t>YGR229C|YGR230W</t>
  </si>
  <si>
    <t>chrVII:959320-959630</t>
  </si>
  <si>
    <t>Ash1_ChIP/Ash1.Peak141</t>
  </si>
  <si>
    <t>chrVII:959050-959750</t>
  </si>
  <si>
    <t>Tup1_ChIP/Tup1.Peak385</t>
  </si>
  <si>
    <t>chrVII:959230-959680</t>
  </si>
  <si>
    <t>Rpd3_ChIP/Rpd3.Peak864</t>
  </si>
  <si>
    <t>YGR233C|YGR234W</t>
  </si>
  <si>
    <t>chrVII:986720-987750</t>
  </si>
  <si>
    <t>Ash1_ChIP/Ash1.Peak142</t>
  </si>
  <si>
    <t>chrVII:986550-987860</t>
  </si>
  <si>
    <t>Tup1_ChIP/Tup1.Peak391</t>
  </si>
  <si>
    <t>chrVII:986820-987740</t>
  </si>
  <si>
    <t>Rpd3_ChIP/Rpd3.Peak871</t>
  </si>
  <si>
    <r>
      <t>YGR248W|</t>
    </r>
    <r>
      <rPr>
        <sz val="12"/>
        <color rgb="FFFF0000"/>
        <rFont val="Arial"/>
        <family val="2"/>
      </rPr>
      <t>YGR249W</t>
    </r>
  </si>
  <si>
    <t>chrVII:989760-990410</t>
  </si>
  <si>
    <t>Ash1_ChIP/Ash1.Peak143</t>
  </si>
  <si>
    <t>chrVII:989690-990650</t>
  </si>
  <si>
    <t>Tup1_ChIP/Tup1.Peak392</t>
  </si>
  <si>
    <t>chrVII:989880-990340</t>
  </si>
  <si>
    <t>Rpd3_ChIP/Rpd3.Peak872</t>
  </si>
  <si>
    <t>YGR249W|YGR250C</t>
  </si>
  <si>
    <t>chrVII:1050140-1050680</t>
  </si>
  <si>
    <t>Ash1_ChIP/Ash1.Peak145</t>
  </si>
  <si>
    <t>chrVII:1050140-1050700</t>
  </si>
  <si>
    <t>Tup1_ChIP/Tup1.Peak394</t>
  </si>
  <si>
    <t>chrVII:1050180-1050630</t>
  </si>
  <si>
    <t>Rpd3_ChIP/Rpd3.Peak884</t>
  </si>
  <si>
    <r>
      <rPr>
        <sz val="12"/>
        <color rgb="FFFF0000"/>
        <rFont val="Arial"/>
        <family val="2"/>
      </rPr>
      <t>YGR279C</t>
    </r>
    <r>
      <rPr>
        <sz val="12"/>
        <color theme="1"/>
        <rFont val="Arial"/>
        <family val="2"/>
      </rPr>
      <t>|YGR280C</t>
    </r>
  </si>
  <si>
    <t>chrVII:1051930-1052170</t>
  </si>
  <si>
    <t>Ash1_ChIP/Ash1.Peak146</t>
  </si>
  <si>
    <t>chrVII:1051980-1052260</t>
  </si>
  <si>
    <t>Tup1_ChIP/Tup1.Peak395</t>
  </si>
  <si>
    <t>chrVII:1051840-1052390</t>
  </si>
  <si>
    <t>Rpd3_ChIP/Rpd3.Peak886</t>
  </si>
  <si>
    <t>YGR280C|YGR281W</t>
  </si>
  <si>
    <t xml:space="preserve"> </t>
  </si>
  <si>
    <t>chrII:165050-165860</t>
  </si>
  <si>
    <t>Ash1_ChIP/Ash1.Peak15</t>
  </si>
  <si>
    <t>chrII:164930-165930</t>
  </si>
  <si>
    <t>Tup1_ChIP/Tup1.Peak30</t>
  </si>
  <si>
    <t>chrII:164990-165860</t>
  </si>
  <si>
    <t>Rpd3_ChIP/Rpd3.Peak67</t>
  </si>
  <si>
    <t>chrII</t>
  </si>
  <si>
    <t>YBL029C-A|YBL029W</t>
  </si>
  <si>
    <t>chrVIII:16750-18050</t>
  </si>
  <si>
    <t>Ash1_ChIP/Ash1.Peak150</t>
  </si>
  <si>
    <t>chrVIII:16690-18340</t>
  </si>
  <si>
    <t>Tup1_ChIP/Tup1.Peak400</t>
  </si>
  <si>
    <t>chrVIII</t>
  </si>
  <si>
    <t>YHL042W|YHL040C</t>
  </si>
  <si>
    <t>chrVIII:48220-48580</t>
  </si>
  <si>
    <t>Ash1_ChIP/Ash1.Peak151</t>
  </si>
  <si>
    <t>chrVIII:48100-48660</t>
  </si>
  <si>
    <t>Tup1_ChIP/Tup1.Peak404</t>
  </si>
  <si>
    <t>chrVIII:48110-48610</t>
  </si>
  <si>
    <t>Rpd3_ChIP/Rpd3.Peak900</t>
  </si>
  <si>
    <t>chrVIII:54390-54660</t>
  </si>
  <si>
    <t>Ash1_ChIP/Ash1.Peak152</t>
  </si>
  <si>
    <t>chrVIII:54390-54690</t>
  </si>
  <si>
    <t>Tup1_ChIP/Tup1.Peak406</t>
  </si>
  <si>
    <t>chrVIII:54390-56490</t>
  </si>
  <si>
    <t>Rpd3_ChIP/Rpd3.Peak901</t>
  </si>
  <si>
    <t>YHL026C|YHL025W</t>
  </si>
  <si>
    <t>chrVIII:175070-175490</t>
  </si>
  <si>
    <t>Ash1_ChIP/Ash1.Peak155</t>
  </si>
  <si>
    <t>chrVIII:174900-175520</t>
  </si>
  <si>
    <t>Tup1_ChIP/Tup1.Peak421</t>
  </si>
  <si>
    <t>chrVIII:173380-176610</t>
  </si>
  <si>
    <t>Rpd3_ChIP/Rpd3.Peak925</t>
  </si>
  <si>
    <r>
      <t>YHR032W|</t>
    </r>
    <r>
      <rPr>
        <sz val="12"/>
        <color rgb="FFFF0000"/>
        <rFont val="Arial"/>
        <family val="2"/>
      </rPr>
      <t>YHR033W</t>
    </r>
  </si>
  <si>
    <t>chrVIII:206030-206300</t>
  </si>
  <si>
    <t>Ash1_ChIP/Ash1.Peak157</t>
  </si>
  <si>
    <t>chrVIII:205940-206380</t>
  </si>
  <si>
    <t>Tup1_ChIP/Tup1.Peak422</t>
  </si>
  <si>
    <t>chrVIII:205820-206300</t>
  </si>
  <si>
    <t>Rpd3_ChIP/Rpd3.Peak927</t>
  </si>
  <si>
    <t>chrVIII:222580-222960</t>
  </si>
  <si>
    <t>Ash1_ChIP/Ash1.Peak159</t>
  </si>
  <si>
    <t>chrVIII:221660-223540</t>
  </si>
  <si>
    <t>Rpd3_ChIP/Rpd3.Peak928</t>
  </si>
  <si>
    <t>AR</t>
  </si>
  <si>
    <t>chrVIII:361430-361900</t>
  </si>
  <si>
    <t>Ash1_ChIP/Ash1.Peak161</t>
  </si>
  <si>
    <t>chrVIII:361230-361960</t>
  </si>
  <si>
    <t>Rpd3_ChIP/Rpd3.Peak944</t>
  </si>
  <si>
    <t>chrVIII:379570-379930</t>
  </si>
  <si>
    <t>Ash1_ChIP/Ash1.Peak163</t>
  </si>
  <si>
    <t>chrVIII:379520-379920</t>
  </si>
  <si>
    <t>Tup1_ChIP/Tup1.Peak433</t>
  </si>
  <si>
    <t>chrVIII:455580-456100</t>
  </si>
  <si>
    <t>Ash1_ChIP/Ash1.Peak165</t>
  </si>
  <si>
    <t>chrVIII:455290-456240</t>
  </si>
  <si>
    <t>Tup1_ChIP/Tup1.Peak438</t>
  </si>
  <si>
    <t>chrVIII:455600-456010</t>
  </si>
  <si>
    <t>Rpd3_ChIP/Rpd3.Peak961</t>
  </si>
  <si>
    <r>
      <t>YHR176W|</t>
    </r>
    <r>
      <rPr>
        <sz val="12"/>
        <color rgb="FFFF0000"/>
        <rFont val="Arial"/>
        <family val="2"/>
      </rPr>
      <t>YHR177W</t>
    </r>
  </si>
  <si>
    <t>chrVIII:531430-532020</t>
  </si>
  <si>
    <t>Ash1_ChIP/Ash1.Peak167</t>
  </si>
  <si>
    <t>chrVIII:531260-532170</t>
  </si>
  <si>
    <t>Tup1_ChIP/Tup1.Peak443</t>
  </si>
  <si>
    <r>
      <t>YHR211W|</t>
    </r>
    <r>
      <rPr>
        <sz val="12"/>
        <color rgb="FFFF0000"/>
        <rFont val="Arial"/>
        <family val="2"/>
      </rPr>
      <t>YHR212W-A</t>
    </r>
  </si>
  <si>
    <t>chrII:301410-301730</t>
  </si>
  <si>
    <t>Ash1_ChIP/Ash1.Peak17</t>
  </si>
  <si>
    <t>chrII:301340-301840</t>
  </si>
  <si>
    <t>Tup1_ChIP/Tup1.Peak39</t>
  </si>
  <si>
    <t>chrII:301410-301770</t>
  </si>
  <si>
    <t>Rpd3_ChIP/Rpd3.Peak91</t>
  </si>
  <si>
    <r>
      <t>YBR031W|</t>
    </r>
    <r>
      <rPr>
        <sz val="12"/>
        <color rgb="FFFF0000"/>
        <rFont val="Arial"/>
        <family val="2"/>
      </rPr>
      <t>YBR033W</t>
    </r>
  </si>
  <si>
    <t>chrX:18690-19190</t>
  </si>
  <si>
    <t>Ash1_ChIP/Ash1.Peak170</t>
  </si>
  <si>
    <t>chrX:18610-19320</t>
  </si>
  <si>
    <t>Tup1_ChIP/Tup1.Peak450</t>
  </si>
  <si>
    <t>chrX:18720-19130</t>
  </si>
  <si>
    <t>Rpd3_ChIP/Rpd3.Peak984</t>
  </si>
  <si>
    <t>chrX</t>
  </si>
  <si>
    <t>YJL221C|YJL219W</t>
  </si>
  <si>
    <t>chrX:26170-26630</t>
  </si>
  <si>
    <t>Ash1_ChIP/Ash1.Peak172</t>
  </si>
  <si>
    <t>chrX:26130-26750</t>
  </si>
  <si>
    <t>Tup1_ChIP/Tup1.Peak453</t>
  </si>
  <si>
    <t>chrX:26320-26560</t>
  </si>
  <si>
    <t>Rpd3_ChIP/Rpd3.Peak985</t>
  </si>
  <si>
    <t>YJL216C|YJL214W</t>
  </si>
  <si>
    <t>chrX:68850-69640</t>
  </si>
  <si>
    <t>Ash1_ChIP/Ash1.Peak173</t>
  </si>
  <si>
    <t>chrX:68860-69300</t>
  </si>
  <si>
    <t>Tup1_ChIP/Tup1.Peak454</t>
  </si>
  <si>
    <t>chrX:68900-70000</t>
  </si>
  <si>
    <t>Rpd3_ChIP/Rpd3.Peak988</t>
  </si>
  <si>
    <t>YJL196C|YJL194W</t>
  </si>
  <si>
    <t>ELO1/CDC6</t>
  </si>
  <si>
    <t>chrX:119830-120320</t>
  </si>
  <si>
    <t>Ash1_ChIP/Ash1.Peak175</t>
  </si>
  <si>
    <t>chrX:119820-120300</t>
  </si>
  <si>
    <t>Tup1_ChIP/Tup1.Peak458</t>
  </si>
  <si>
    <t>YJL160C|YJL159W</t>
  </si>
  <si>
    <t>chrX:159700-160160</t>
  </si>
  <si>
    <t>Ash1_ChIP/Ash1.Peak177</t>
  </si>
  <si>
    <t>chrX:159620-160280</t>
  </si>
  <si>
    <t>Tup1_ChIP/Tup1.Peak463</t>
  </si>
  <si>
    <t>chrX:159550-160230</t>
  </si>
  <si>
    <t>Rpd3_ChIP/Rpd3.Peak1009</t>
  </si>
  <si>
    <t>chrX:181830-182230</t>
  </si>
  <si>
    <t>Ash1_ChIP/Ash1.Peak178</t>
  </si>
  <si>
    <t>chrX:181810-182250</t>
  </si>
  <si>
    <t>Tup1_ChIP/Tup1.Peak465</t>
  </si>
  <si>
    <t>chrX:181900-182130</t>
  </si>
  <si>
    <t>Rpd3_ChIP/Rpd3.Peak1011</t>
  </si>
  <si>
    <t>chrX:195180-195800</t>
  </si>
  <si>
    <t>Ash1_ChIP/Ash1.Peak179</t>
  </si>
  <si>
    <t>chrX:195240-196010</t>
  </si>
  <si>
    <t>Tup1_ChIP/Tup1.Peak466</t>
  </si>
  <si>
    <t>chrX:195330-196040</t>
  </si>
  <si>
    <t>Rpd3_ChIP/Rpd3.Peak1015</t>
  </si>
  <si>
    <t>YJL116C|YJL115W</t>
  </si>
  <si>
    <t>chrX:223980-224500</t>
  </si>
  <si>
    <t>Ash1_ChIP/Ash1.Peak181</t>
  </si>
  <si>
    <t>chrX:223710-224770</t>
  </si>
  <si>
    <t>Tup1_ChIP/Tup1.Peak469</t>
  </si>
  <si>
    <t>chrX:223930-224640</t>
  </si>
  <si>
    <t>Rpd3_ChIP/Rpd3.Peak1020</t>
  </si>
  <si>
    <t>chrX:257060-257580</t>
  </si>
  <si>
    <t>Ash1_ChIP/Ash1.Peak182</t>
  </si>
  <si>
    <t>chrX:256880-257690</t>
  </si>
  <si>
    <t>Rpd3_ChIP/Rpd3.Peak1024</t>
  </si>
  <si>
    <t>chrX:265470-266030</t>
  </si>
  <si>
    <t>Ash1_ChIP/Ash1.Peak183</t>
  </si>
  <si>
    <t>chrX:265440-265880</t>
  </si>
  <si>
    <t>Tup1_ChIP/Tup1.Peak471</t>
  </si>
  <si>
    <t>chrX:265320-266220</t>
  </si>
  <si>
    <t>Rpd3_ChIP/Rpd3.Peak1025</t>
  </si>
  <si>
    <t>YJL090C|YJL089W</t>
  </si>
  <si>
    <t>chrX:290990-291490</t>
  </si>
  <si>
    <t>Ash1_ChIP/Ash1.Peak184</t>
  </si>
  <si>
    <t>chrX:291040-291570</t>
  </si>
  <si>
    <t>Tup1_ChIP/Tup1.Peak472</t>
  </si>
  <si>
    <t>chrX:291080-291550</t>
  </si>
  <si>
    <t>Rpd3_ChIP/Rpd3.Peak1030</t>
  </si>
  <si>
    <t>chrX:294570-295040</t>
  </si>
  <si>
    <t>Ash1_ChIP/Ash1.Peak185</t>
  </si>
  <si>
    <t>chrX:293830-295180</t>
  </si>
  <si>
    <t>Tup1_ChIP/Tup1.Peak473</t>
  </si>
  <si>
    <t>chrX:293070-293890</t>
  </si>
  <si>
    <t>Rpd3_ChIP/Rpd3.Peak1032</t>
  </si>
  <si>
    <t>ATR-AT</t>
  </si>
  <si>
    <t>chrX:391700-392050</t>
  </si>
  <si>
    <t>Ash1_ChIP/Ash1.Peak188</t>
  </si>
  <si>
    <t>chrX:391500-392220</t>
  </si>
  <si>
    <t>Tup1_ChIP/Tup1.Peak478</t>
  </si>
  <si>
    <t>chrX:391620-392130</t>
  </si>
  <si>
    <t>Rpd3_ChIP/Rpd3.Peak1051</t>
  </si>
  <si>
    <t>chrX:606180-607050</t>
  </si>
  <si>
    <t>Ash1_ChIP/Ash1.Peak190</t>
  </si>
  <si>
    <t>chrX:606090-607070</t>
  </si>
  <si>
    <t>Tup1_ChIP/Tup1.Peak486</t>
  </si>
  <si>
    <t>chrX:606150-607060</t>
  </si>
  <si>
    <t>Rpd3_ChIP/Rpd3.Peak1084</t>
  </si>
  <si>
    <t>YJR094C|YJR094W-A</t>
  </si>
  <si>
    <t>chrX:639600-640290</t>
  </si>
  <si>
    <t>Ash1_ChIP/Ash1.Peak191</t>
  </si>
  <si>
    <t>chrX:639240-640250</t>
  </si>
  <si>
    <t>Tup1_ChIP/Tup1.Peak490</t>
  </si>
  <si>
    <t>chrX:639350-640450</t>
  </si>
  <si>
    <t>Rpd3_ChIP/Rpd3.Peak1092</t>
  </si>
  <si>
    <t>chrX:662870-663320</t>
  </si>
  <si>
    <t>Ash1_ChIP/Ash1.Peak192</t>
  </si>
  <si>
    <t>chrX:662780-663880</t>
  </si>
  <si>
    <t>Tup1_ChIP/Tup1.Peak492</t>
  </si>
  <si>
    <t>chrX:662860-663360</t>
  </si>
  <si>
    <t>Rpd3_ChIP/Rpd3.Peak1096</t>
  </si>
  <si>
    <r>
      <rPr>
        <sz val="12"/>
        <color rgb="FFFF0000"/>
        <rFont val="Arial"/>
        <family val="2"/>
      </rPr>
      <t>YJR127C</t>
    </r>
    <r>
      <rPr>
        <sz val="12"/>
        <color theme="1"/>
        <rFont val="Arial"/>
        <family val="2"/>
      </rPr>
      <t>|snR3</t>
    </r>
  </si>
  <si>
    <t>chrX:703470-703820</t>
  </si>
  <si>
    <t>Ash1_ChIP/Ash1.Peak193</t>
  </si>
  <si>
    <t>chrX:703300-704100</t>
  </si>
  <si>
    <t>Tup1_ChIP/Tup1.Peak495</t>
  </si>
  <si>
    <t>chrX:703260-705540</t>
  </si>
  <si>
    <t>Rpd3_ChIP/Rpd3.Peak1100</t>
  </si>
  <si>
    <t>YJR145C|YJR147W</t>
  </si>
  <si>
    <t>chrX:731820-732370</t>
  </si>
  <si>
    <t>Ash1_ChIP/Ash1.Peak194</t>
  </si>
  <si>
    <t>chrX:731770-732890</t>
  </si>
  <si>
    <t>Tup1_ChIP/Tup1.Peak497</t>
  </si>
  <si>
    <t>chrX:731840-732270</t>
  </si>
  <si>
    <t>Rpd3_ChIP/Rpd3.Peak1102</t>
  </si>
  <si>
    <t>YJR156C|YJR158W</t>
  </si>
  <si>
    <t>chrX:735280-735850</t>
  </si>
  <si>
    <t>Ash1_ChIP/Ash1.Peak195</t>
  </si>
  <si>
    <t>chrX:735160-735910</t>
  </si>
  <si>
    <t>Tup1_ChIP/Tup1.Peak498</t>
  </si>
  <si>
    <t>chrX:735330-735800</t>
  </si>
  <si>
    <t>Rpd3_ChIP/Rpd3.Peak1103</t>
  </si>
  <si>
    <r>
      <t>YJR158W|</t>
    </r>
    <r>
      <rPr>
        <sz val="12"/>
        <color rgb="FFFF0000"/>
        <rFont val="Arial"/>
        <family val="2"/>
      </rPr>
      <t>YJR159W</t>
    </r>
  </si>
  <si>
    <t>chrXI:7890-8170</t>
  </si>
  <si>
    <t>Ash1_ChIP/Ash1.Peak197</t>
  </si>
  <si>
    <t>chrXI:7800-8270</t>
  </si>
  <si>
    <t>Tup1_ChIP/Tup1.Peak503</t>
  </si>
  <si>
    <t>chrXI</t>
  </si>
  <si>
    <t>YKL221W|YKL220C</t>
  </si>
  <si>
    <t>chrXI:20460-21050</t>
  </si>
  <si>
    <t>Ash1_ChIP/Ash1.Peak198</t>
  </si>
  <si>
    <t>chrXI:20570-21030</t>
  </si>
  <si>
    <t>Tup1_ChIP/Tup1.Peak504</t>
  </si>
  <si>
    <t>chrXI:20560-21100</t>
  </si>
  <si>
    <t>Rpd3_ChIP/Rpd3.Peak1107</t>
  </si>
  <si>
    <t>198; Double with 199</t>
  </si>
  <si>
    <t>YKL218C|YKL217W</t>
  </si>
  <si>
    <t>chrXI:21300-21870</t>
  </si>
  <si>
    <t>Ash1_ChIP/Ash1.Peak199</t>
  </si>
  <si>
    <t>chrXI:21300-21930</t>
  </si>
  <si>
    <t>Tup1_ChIP/Tup1.Peak505</t>
  </si>
  <si>
    <t>chrXI:21250-22000</t>
  </si>
  <si>
    <t>Rpd3_ChIP/Rpd3.Peak1108</t>
  </si>
  <si>
    <t>199; Double with 198</t>
  </si>
  <si>
    <t>chrI:14770-15140</t>
  </si>
  <si>
    <t>Ash1_ChIP/Ash1.Peak2</t>
  </si>
  <si>
    <t>chrI:14570-15580</t>
  </si>
  <si>
    <t>Tup1_ChIP/Tup1.Peak2</t>
  </si>
  <si>
    <t>2; Double with 3</t>
  </si>
  <si>
    <t>YAL064C-A|YAL064W</t>
  </si>
  <si>
    <t>chrII:371370-371820</t>
  </si>
  <si>
    <t>Ash1_ChIP/Ash1.Peak20</t>
  </si>
  <si>
    <t>chrII:371220-371940</t>
  </si>
  <si>
    <t>Tup1_ChIP/Tup1.Peak40</t>
  </si>
  <si>
    <r>
      <rPr>
        <sz val="12"/>
        <color rgb="FFFF0000"/>
        <rFont val="Arial"/>
        <family val="2"/>
      </rPr>
      <t>YBR066C</t>
    </r>
    <r>
      <rPr>
        <sz val="12"/>
        <color theme="1"/>
        <rFont val="Arial"/>
        <family val="2"/>
      </rPr>
      <t>|YBR067C</t>
    </r>
  </si>
  <si>
    <t>NRG2</t>
  </si>
  <si>
    <t>chrXI:67820-68830</t>
  </si>
  <si>
    <t>Ash1_ChIP/Ash1.Peak200</t>
  </si>
  <si>
    <t>chrXI:67710-69130</t>
  </si>
  <si>
    <t>Tup1_ChIP/Tup1.Peak507</t>
  </si>
  <si>
    <t>chrXI:67710-70160</t>
  </si>
  <si>
    <t>Rpd3_ChIP/Rpd3.Peak1116</t>
  </si>
  <si>
    <t>chrXI:93600-94150</t>
  </si>
  <si>
    <t>Ash1_ChIP/Ash1.Peak202</t>
  </si>
  <si>
    <t>chrXI:93590-94110</t>
  </si>
  <si>
    <t>Tup1_ChIP/Tup1.Peak508</t>
  </si>
  <si>
    <t>chrXI:93680-94070</t>
  </si>
  <si>
    <t>Rpd3_ChIP/Rpd3.Peak1119</t>
  </si>
  <si>
    <t>YKL186C|YKL185W</t>
  </si>
  <si>
    <t>MTR2/ASH1</t>
  </si>
  <si>
    <t>chrXI:143110-143420</t>
  </si>
  <si>
    <t>Ash1_ChIP/Ash1.Peak203</t>
  </si>
  <si>
    <t>chrXI:143050-143500</t>
  </si>
  <si>
    <t>Tup1_ChIP/Tup1.Peak512</t>
  </si>
  <si>
    <t>YKL164C|YKL163W</t>
  </si>
  <si>
    <t>chrXI:146840-147280</t>
  </si>
  <si>
    <t>Ash1_ChIP/Ash1.Peak204</t>
  </si>
  <si>
    <t>chrXI:146760-147360</t>
  </si>
  <si>
    <t>Tup1_ChIP/Tup1.Peak514</t>
  </si>
  <si>
    <t>chrXI:146830-147220</t>
  </si>
  <si>
    <t>Rpd3_ChIP/Rpd3.Peak1130</t>
  </si>
  <si>
    <t>YKL163W|YKL162C</t>
  </si>
  <si>
    <t>chrXI:230330-231730</t>
  </si>
  <si>
    <t>Ash1_ChIP/Ash1.Peak206</t>
  </si>
  <si>
    <t>chrXI:229960-231800</t>
  </si>
  <si>
    <t>Tup1_ChIP/Tup1.Peak521</t>
  </si>
  <si>
    <t>chrXI:230450-230730</t>
  </si>
  <si>
    <t>Rpd3_ChIP/Rpd3.Peak1143</t>
  </si>
  <si>
    <t>206; Double</t>
  </si>
  <si>
    <t>56(#1)</t>
  </si>
  <si>
    <t>YKL110C|YKL109W</t>
  </si>
  <si>
    <t>chrXI:231020-231750</t>
  </si>
  <si>
    <t>Rpd3_ChIP/Rpd3.Peak1144</t>
  </si>
  <si>
    <t>56(#2)</t>
  </si>
  <si>
    <t>chrXI:258530-258950</t>
  </si>
  <si>
    <t>Ash1_ChIP/Ash1.Peak207</t>
  </si>
  <si>
    <t>chrXI:258330-259480</t>
  </si>
  <si>
    <t>Tup1_ChIP/Tup1.Peak523</t>
  </si>
  <si>
    <t>chrXI:258380-259480</t>
  </si>
  <si>
    <t>Rpd3_ChIP/Rpd3.Peak1147</t>
  </si>
  <si>
    <t>YKL098W|YKL096C-B</t>
  </si>
  <si>
    <t>chrXI:260520-260890</t>
  </si>
  <si>
    <t>Ash1_ChIP/Ash1.Peak208</t>
  </si>
  <si>
    <t>chrXI:260310-261000</t>
  </si>
  <si>
    <t>Tup1_ChIP/Tup1.Peak525</t>
  </si>
  <si>
    <t>chrXI:260470-260950</t>
  </si>
  <si>
    <t>Rpd3_ChIP/Rpd3.Peak1148</t>
  </si>
  <si>
    <r>
      <t>YKL096W-A|</t>
    </r>
    <r>
      <rPr>
        <sz val="12"/>
        <color rgb="FFFF0000"/>
        <rFont val="Arial"/>
        <family val="2"/>
      </rPr>
      <t>YKL096W</t>
    </r>
  </si>
  <si>
    <t>chrXI:322390-323080</t>
  </si>
  <si>
    <t>Ash1_ChIP/Ash1.Peak209</t>
  </si>
  <si>
    <t>chrXI:322290-323120</t>
  </si>
  <si>
    <t>Tup1_ChIP/Tup1.Peak530</t>
  </si>
  <si>
    <t>chrXI:322350-322930</t>
  </si>
  <si>
    <t>Rpd3_ChIP/Rpd3.Peak1159</t>
  </si>
  <si>
    <t>YKL063C|YKL062W</t>
  </si>
  <si>
    <t>chrII:372970-373570</t>
  </si>
  <si>
    <t>Ash1_ChIP/Ash1.Peak21</t>
  </si>
  <si>
    <t>chrII:372950-374850</t>
  </si>
  <si>
    <t>Tup1_ChIP/Tup1.Peak41</t>
  </si>
  <si>
    <t>chrII:373050-373560</t>
  </si>
  <si>
    <t>Rpd3_ChIP/Rpd3.Peak101</t>
  </si>
  <si>
    <r>
      <rPr>
        <sz val="12"/>
        <color rgb="FFFF0000"/>
        <rFont val="Arial"/>
        <family val="2"/>
      </rPr>
      <t>YBR067C</t>
    </r>
    <r>
      <rPr>
        <sz val="12"/>
        <color theme="1"/>
        <rFont val="Arial"/>
        <family val="2"/>
      </rPr>
      <t>|YBR068C</t>
    </r>
  </si>
  <si>
    <t>chrXI:355180-356420</t>
  </si>
  <si>
    <t>Ash1_ChIP/Ash1.Peak211</t>
  </si>
  <si>
    <t>chrXI:355080-356590</t>
  </si>
  <si>
    <t>Tup1_ChIP/Tup1.Peak534</t>
  </si>
  <si>
    <t>chrXI:355190-356350</t>
  </si>
  <si>
    <t>Rpd3_ChIP/Rpd3.Peak1168</t>
  </si>
  <si>
    <r>
      <t>YKL045W|</t>
    </r>
    <r>
      <rPr>
        <sz val="12"/>
        <color rgb="FFFF0000"/>
        <rFont val="Arial"/>
        <family val="2"/>
      </rPr>
      <t>YKL043W</t>
    </r>
  </si>
  <si>
    <t>chrXI:514030-514470</t>
  </si>
  <si>
    <t>Ash1_ChIP/Ash1.Peak213</t>
  </si>
  <si>
    <t>chrXI:514020-514550</t>
  </si>
  <si>
    <t>Tup1_ChIP/Tup1.Peak540</t>
  </si>
  <si>
    <t>chrXI:514150-514510</t>
  </si>
  <si>
    <t>Rpd3_ChIP/Rpd3.Peak1186</t>
  </si>
  <si>
    <r>
      <t>tD(GUC)K|</t>
    </r>
    <r>
      <rPr>
        <sz val="12"/>
        <color rgb="FFFF0000"/>
        <rFont val="Arial"/>
        <family val="2"/>
      </rPr>
      <t>YKR039W</t>
    </r>
  </si>
  <si>
    <t>chrXI:517190-517440</t>
  </si>
  <si>
    <t>Ash1_ChIP/Ash1.Peak214</t>
  </si>
  <si>
    <t>chrXI:517210-517460</t>
  </si>
  <si>
    <t>Tup1_ChIP/Tup1.Peak541</t>
  </si>
  <si>
    <t>YKR039W|tA(AGC)K</t>
  </si>
  <si>
    <t>chrXI:518720-519300</t>
  </si>
  <si>
    <t>Ash1_ChIP/Ash1.Peak215</t>
  </si>
  <si>
    <t>chrXI:518560-519340</t>
  </si>
  <si>
    <t>Tup1_ChIP/Tup1.Peak543</t>
  </si>
  <si>
    <t>chrXI:518610-519330</t>
  </si>
  <si>
    <t>Rpd3_ChIP/Rpd3.Peak1188</t>
  </si>
  <si>
    <t>chrXI:581090-581360</t>
  </si>
  <si>
    <t>Ash1_ChIP/Ash1.Peak216</t>
  </si>
  <si>
    <t>chrXI:581000-581870</t>
  </si>
  <si>
    <t>Tup1_ChIP/Tup1.Peak547</t>
  </si>
  <si>
    <t>YKR075C|YKR076W</t>
  </si>
  <si>
    <t>chrXI:614780-615250</t>
  </si>
  <si>
    <t>Ash1_ChIP/Ash1.Peak217</t>
  </si>
  <si>
    <t>chrXI:614290-615390</t>
  </si>
  <si>
    <t>Tup1_ChIP/Tup1.Peak550</t>
  </si>
  <si>
    <t>chrXI:614480-615170</t>
  </si>
  <si>
    <t>Rpd3_ChIP/Rpd3.Peak1205</t>
  </si>
  <si>
    <t>YKR092C|YKR093W</t>
  </si>
  <si>
    <t>chrXI:630430-630910</t>
  </si>
  <si>
    <t>Ash1_ChIP/Ash1.Peak218</t>
  </si>
  <si>
    <t>chrXI:630450-630900</t>
  </si>
  <si>
    <t>Tup1_ChIP/Tup1.Peak553</t>
  </si>
  <si>
    <t>chrXI:630500-630800</t>
  </si>
  <si>
    <t>Rpd3_ChIP/Rpd3.Peak1209</t>
  </si>
  <si>
    <r>
      <t>YKR096W|</t>
    </r>
    <r>
      <rPr>
        <sz val="12"/>
        <color rgb="FFFF0000"/>
        <rFont val="Arial"/>
        <family val="2"/>
      </rPr>
      <t>YKR097W</t>
    </r>
  </si>
  <si>
    <t>PCK1</t>
  </si>
  <si>
    <t>chrXI:645290-645740</t>
  </si>
  <si>
    <t>Ash1_ChIP/Ash1.Peak219</t>
  </si>
  <si>
    <t>chrXI:645190-645870</t>
  </si>
  <si>
    <t>Tup1_ChIP/Tup1.Peak554</t>
  </si>
  <si>
    <t>chrXI:645360-645600</t>
  </si>
  <si>
    <t>Rpd3_ChIP/Rpd3.Peak1210</t>
  </si>
  <si>
    <t>chrII:392540-392840</t>
  </si>
  <si>
    <t>Ash1_ChIP/Ash1.Peak22</t>
  </si>
  <si>
    <t>chrII:392460-392900</t>
  </si>
  <si>
    <t>Tup1_ChIP/Tup1.Peak46</t>
  </si>
  <si>
    <t>chrII:392410-392970</t>
  </si>
  <si>
    <t>Rpd3_ChIP/Rpd3.Peak108</t>
  </si>
  <si>
    <t>YBR077C|YBR078W</t>
  </si>
  <si>
    <t>chrXII:36760-37190</t>
  </si>
  <si>
    <t>Ash1_ChIP/Ash1.Peak221</t>
  </si>
  <si>
    <t>chrXII:36630-37330</t>
  </si>
  <si>
    <t>Tup1_ChIP/Tup1.Peak559</t>
  </si>
  <si>
    <t>chrXII</t>
  </si>
  <si>
    <r>
      <rPr>
        <sz val="12"/>
        <color rgb="FFFF0000"/>
        <rFont val="Arial"/>
        <family val="2"/>
      </rPr>
      <t>YLL052C</t>
    </r>
    <r>
      <rPr>
        <sz val="12"/>
        <color theme="1"/>
        <rFont val="Arial"/>
        <family val="2"/>
      </rPr>
      <t>|YLL051C</t>
    </r>
  </si>
  <si>
    <t>chrXII:83830-84370</t>
  </si>
  <si>
    <t>Ash1_ChIP/Ash1.Peak223</t>
  </si>
  <si>
    <t>chrXII:83760-84540</t>
  </si>
  <si>
    <t>Tup1_ChIP/Tup1.Peak562</t>
  </si>
  <si>
    <t>chrXII:83860-84450</t>
  </si>
  <si>
    <t>Rpd3_ChIP/Rpd3.Peak1226</t>
  </si>
  <si>
    <r>
      <t>YLL029W|</t>
    </r>
    <r>
      <rPr>
        <sz val="12"/>
        <color rgb="FFFF0000"/>
        <rFont val="Arial"/>
        <family val="2"/>
      </rPr>
      <t>YLL028W</t>
    </r>
  </si>
  <si>
    <t>TPO1</t>
  </si>
  <si>
    <t>chrXII:108510-108930</t>
  </si>
  <si>
    <t>Ash1_ChIP/Ash1.Peak224</t>
  </si>
  <si>
    <t>chrXII:108340-108870</t>
  </si>
  <si>
    <t>Tup1_ChIP/Tup1.Peak566</t>
  </si>
  <si>
    <t>chrXII:108270-109060</t>
  </si>
  <si>
    <t>Rpd3_ChIP/Rpd3.Peak1235</t>
  </si>
  <si>
    <t>chrXII:370440-371140</t>
  </si>
  <si>
    <t>Ash1_ChIP/Ash1.Peak227</t>
  </si>
  <si>
    <t>chrXII:369690-371410</t>
  </si>
  <si>
    <t>Tup1_ChIP/Tup1.Peak583</t>
  </si>
  <si>
    <t>chrXII:369720-371290</t>
  </si>
  <si>
    <t>Rpd3_ChIP/Rpd3.Peak1272</t>
  </si>
  <si>
    <t>YLR110C|YLR113W</t>
  </si>
  <si>
    <t>chrXII:424040-424430</t>
  </si>
  <si>
    <t>Ash1_ChIP/Ash1.Peak228</t>
  </si>
  <si>
    <t>chrXII:423930-424570</t>
  </si>
  <si>
    <t>Tup1_ChIP/Tup1.Peak586</t>
  </si>
  <si>
    <t>chrXII:423720-424630</t>
  </si>
  <si>
    <t>Rpd3_ChIP/Rpd3.Peak1279</t>
  </si>
  <si>
    <t>chrXII:447870-448180</t>
  </si>
  <si>
    <t>Ash1_ChIP/Ash1.Peak229</t>
  </si>
  <si>
    <t>chrXII:447700-448940</t>
  </si>
  <si>
    <t>Tup1_ChIP/Tup1.Peak589</t>
  </si>
  <si>
    <t>chrXII:447760-448880</t>
  </si>
  <si>
    <t>Rpd3_ChIP/Rpd3.Peak1285</t>
  </si>
  <si>
    <t>chrII:408620-408970</t>
  </si>
  <si>
    <t>Ash1_ChIP/Ash1.Peak23</t>
  </si>
  <si>
    <t>chrII:408440-409080</t>
  </si>
  <si>
    <t>Tup1_ChIP/Tup1.Peak50</t>
  </si>
  <si>
    <t>chrII:408510-408960</t>
  </si>
  <si>
    <t>Rpd3_ChIP/Rpd3.Peak114</t>
  </si>
  <si>
    <t>YBR082C|YBR083W</t>
  </si>
  <si>
    <t>UBC4/TEC1</t>
  </si>
  <si>
    <t>chrXII:448400-448820</t>
  </si>
  <si>
    <t>Ash1_ChIP/Ash1.Peak230</t>
  </si>
  <si>
    <t xml:space="preserve">ATR </t>
  </si>
  <si>
    <t>chrXII:449380-449780</t>
  </si>
  <si>
    <t>Ash1_ChIP/Ash1.Peak231</t>
  </si>
  <si>
    <t>chrXII:449240-450260</t>
  </si>
  <si>
    <t>Tup1_ChIP/Tup1.Peak590</t>
  </si>
  <si>
    <t>chrXII:449310-449910</t>
  </si>
  <si>
    <t>Rpd3_ChIP/Rpd3.Peak1286</t>
  </si>
  <si>
    <t>tQ(UUG)L|RDN37-1</t>
  </si>
  <si>
    <t>chrXII:611600-612110</t>
  </si>
  <si>
    <t>Ash1_ChIP/Ash1.Peak232</t>
  </si>
  <si>
    <t>chrXII:611380-612170</t>
  </si>
  <si>
    <t>Tup1_ChIP/Tup1.Peak602</t>
  </si>
  <si>
    <t>chrXII:610880-612130</t>
  </si>
  <si>
    <t>Rpd3_ChIP/Rpd3.Peak1313</t>
  </si>
  <si>
    <t>chrXII:645940-646310</t>
  </si>
  <si>
    <t>Ash1_ChIP/Ash1.Peak234</t>
  </si>
  <si>
    <t>chrXII:645760-646360</t>
  </si>
  <si>
    <t>Tup1_ChIP/Tup1.Peak605</t>
  </si>
  <si>
    <t>chrXII:645650-646320</t>
  </si>
  <si>
    <t>Rpd3_ChIP/Rpd3.Peak1317</t>
  </si>
  <si>
    <t>YLR254C|YLR256W</t>
  </si>
  <si>
    <t>chrXII:704260-704590</t>
  </si>
  <si>
    <t>Ash1_ChIP/Ash1.Peak236</t>
  </si>
  <si>
    <t>chrXII:704150-704690</t>
  </si>
  <si>
    <t>Tup1_ChIP/Tup1.Peak608</t>
  </si>
  <si>
    <t>chrXII:704250-704720</t>
  </si>
  <si>
    <t>Rpd3_ChIP/Rpd3.Peak1329</t>
  </si>
  <si>
    <r>
      <rPr>
        <sz val="12"/>
        <color rgb="FFFF0000"/>
        <rFont val="Arial"/>
        <family val="2"/>
      </rPr>
      <t>YLR278C</t>
    </r>
    <r>
      <rPr>
        <sz val="12"/>
        <color theme="1"/>
        <rFont val="Arial"/>
        <family val="2"/>
      </rPr>
      <t>|YLR281C</t>
    </r>
  </si>
  <si>
    <t>chrXII:710490-711010</t>
  </si>
  <si>
    <t>Ash1_ChIP/Ash1.Peak237</t>
  </si>
  <si>
    <t>chrXII:710440-711030</t>
  </si>
  <si>
    <t>Tup1_ChIP/Tup1.Peak609</t>
  </si>
  <si>
    <t>chrXII:710410-711000</t>
  </si>
  <si>
    <t>Rpd3_ChIP/Rpd3.Peak1330</t>
  </si>
  <si>
    <r>
      <rPr>
        <sz val="12"/>
        <color rgb="FFFF0000"/>
        <rFont val="Arial"/>
        <family val="2"/>
      </rPr>
      <t>YLR286C</t>
    </r>
    <r>
      <rPr>
        <sz val="12"/>
        <color theme="1"/>
        <rFont val="Arial"/>
        <family val="2"/>
      </rPr>
      <t>|YLR287C</t>
    </r>
  </si>
  <si>
    <t>chrXII:722770-723550</t>
  </si>
  <si>
    <t>Ash1_ChIP/Ash1.Peak238</t>
  </si>
  <si>
    <t>chrXII:722690-723670</t>
  </si>
  <si>
    <t>Tup1_ChIP/Tup1.Peak611</t>
  </si>
  <si>
    <t>chrXII:722720-723630</t>
  </si>
  <si>
    <t>Rpd3_ChIP/Rpd3.Peak1333</t>
  </si>
  <si>
    <t>YLR295C|YLR297W</t>
  </si>
  <si>
    <t>chrXII:728110-728670</t>
  </si>
  <si>
    <t>Ash1_ChIP/Ash1.Peak239</t>
  </si>
  <si>
    <t>chrXII:728080-728750</t>
  </si>
  <si>
    <t>Tup1_ChIP/Tup1.Peak612</t>
  </si>
  <si>
    <t>chrXII:727650-728730</t>
  </si>
  <si>
    <t>Rpd3_ChIP/Rpd3.Peak1334</t>
  </si>
  <si>
    <r>
      <t>YLR299W|</t>
    </r>
    <r>
      <rPr>
        <sz val="12"/>
        <color rgb="FFFF0000"/>
        <rFont val="Arial"/>
        <family val="2"/>
      </rPr>
      <t>YLR300W</t>
    </r>
  </si>
  <si>
    <t>chrXII:764350-764670</t>
  </si>
  <si>
    <t>Ash1_ChIP/Ash1.Peak241</t>
  </si>
  <si>
    <t>chrXII:763680-764680</t>
  </si>
  <si>
    <t>Rpd3_ChIP/Rpd3.Peak1340</t>
  </si>
  <si>
    <t>YLR314C|YLR315W</t>
  </si>
  <si>
    <t>chrXII:789820-790110</t>
  </si>
  <si>
    <t>Ash1_ChIP/Ash1.Peak242</t>
  </si>
  <si>
    <t>chrXII:789790-790190</t>
  </si>
  <si>
    <t>Tup1_ChIP/Tup1.Peak619</t>
  </si>
  <si>
    <t>chrXII:789780-790150</t>
  </si>
  <si>
    <t>Rpd3_ChIP/Rpd3.Peak1346</t>
  </si>
  <si>
    <r>
      <t>YLR330W|</t>
    </r>
    <r>
      <rPr>
        <sz val="12"/>
        <color rgb="FFFF0000"/>
        <rFont val="Arial"/>
        <family val="2"/>
      </rPr>
      <t>YLR332W</t>
    </r>
  </si>
  <si>
    <t>chrXII:809030-809630</t>
  </si>
  <si>
    <t>Ash1_ChIP/Ash1.Peak244</t>
  </si>
  <si>
    <t>chrXII:808700-809670</t>
  </si>
  <si>
    <t>Tup1_ChIP/Tup1.Peak623</t>
  </si>
  <si>
    <t>chrXII:809010-809620</t>
  </si>
  <si>
    <t>Rpd3_ChIP/Rpd3.Peak1355</t>
  </si>
  <si>
    <r>
      <t>YLR341W|</t>
    </r>
    <r>
      <rPr>
        <sz val="12"/>
        <color rgb="FFFF0000"/>
        <rFont val="Arial"/>
        <family val="2"/>
      </rPr>
      <t>YLR342W</t>
    </r>
  </si>
  <si>
    <t>chrXII:949500-950070</t>
  </si>
  <si>
    <t>Ash1_ChIP/Ash1.Peak245</t>
  </si>
  <si>
    <t>chrXII:949280-951720</t>
  </si>
  <si>
    <t>Tup1_ChIP/Tup1.Peak631</t>
  </si>
  <si>
    <t>chrXII:949450-949990</t>
  </si>
  <si>
    <t>Rpd3_ChIP/Rpd3.Peak1386</t>
  </si>
  <si>
    <t>chrXII:950600-950970</t>
  </si>
  <si>
    <t>Ash1_ChIP/Ash1.Peak246</t>
  </si>
  <si>
    <t>chrXII:950660-950900</t>
  </si>
  <si>
    <t>Rpd3_ChIP/Rpd3.Peak1387</t>
  </si>
  <si>
    <t>YLR412C-A|YLR413W</t>
  </si>
  <si>
    <t>chrXII:954230-954750</t>
  </si>
  <si>
    <t>Ash1_ChIP/Ash1.Peak247</t>
  </si>
  <si>
    <t>chrXII:954200-954760</t>
  </si>
  <si>
    <t>Tup1_ChIP/Tup1.Peak633</t>
  </si>
  <si>
    <t>chrXII:954110-954870</t>
  </si>
  <si>
    <t>Rpd3_ChIP/Rpd3.Peak1390</t>
  </si>
  <si>
    <t>chrXIII:26230-26470</t>
  </si>
  <si>
    <t>Ash1_ChIP/Ash1.Peak248</t>
  </si>
  <si>
    <t>chrXIII:24180-26540</t>
  </si>
  <si>
    <t>Tup1_ChIP/Tup1.Peak641</t>
  </si>
  <si>
    <t>chrXIII:24080-26500</t>
  </si>
  <si>
    <t>Rpd3_ChIP/Rpd3.Peak1411</t>
  </si>
  <si>
    <t>chrXIII</t>
  </si>
  <si>
    <t>YML123C|YML121W</t>
  </si>
  <si>
    <t>chrXIII:91190-91840</t>
  </si>
  <si>
    <t>Ash1_ChIP/Ash1.Peak249</t>
  </si>
  <si>
    <t>chrXIII:91040-92020</t>
  </si>
  <si>
    <t>Tup1_ChIP/Tup1.Peak643</t>
  </si>
  <si>
    <t>chrXIII:91040-92060</t>
  </si>
  <si>
    <t>Rpd3_ChIP/Rpd3.Peak1422</t>
  </si>
  <si>
    <t>YML091C|YML088W</t>
  </si>
  <si>
    <t>chrII:466180-466870</t>
  </si>
  <si>
    <t>Ash1_ChIP/Ash1.Peak25</t>
  </si>
  <si>
    <t>chrII:466080-467010</t>
  </si>
  <si>
    <t>Tup1_ChIP/Tup1.Peak53</t>
  </si>
  <si>
    <t>chrII:466180-467050</t>
  </si>
  <si>
    <t>Rpd3_ChIP/Rpd3.Peak127</t>
  </si>
  <si>
    <t>YBR112C|YBR114W</t>
  </si>
  <si>
    <t>chrXIII:287420-287880</t>
  </si>
  <si>
    <t>Ash1_ChIP/Ash1.Peak252</t>
  </si>
  <si>
    <t>chrXIII:287340-287960</t>
  </si>
  <si>
    <t>Tup1_ChIP/Tup1.Peak660</t>
  </si>
  <si>
    <t>chrXIII:287490-287860</t>
  </si>
  <si>
    <t>Rpd3_ChIP/Rpd3.Peak1461</t>
  </si>
  <si>
    <r>
      <t>YMR010W|</t>
    </r>
    <r>
      <rPr>
        <sz val="12"/>
        <color rgb="FFFF0000"/>
        <rFont val="Arial"/>
        <family val="2"/>
      </rPr>
      <t>YMR011W</t>
    </r>
  </si>
  <si>
    <t>chrXIII:306050-307260</t>
  </si>
  <si>
    <t>Ash1_ChIP/Ash1.Peak253</t>
  </si>
  <si>
    <t>chrXIII:305900-307350</t>
  </si>
  <si>
    <t>Tup1_ChIP/Tup1.Peak664</t>
  </si>
  <si>
    <t>chrXIII:306030-307230</t>
  </si>
  <si>
    <t>Rpd3_ChIP/Rpd3.Peak1467</t>
  </si>
  <si>
    <t>YMR016C|YMR017W</t>
  </si>
  <si>
    <t>chrXIII:309630-310130</t>
  </si>
  <si>
    <t>Ash1_ChIP/Ash1.Peak254</t>
  </si>
  <si>
    <t>chrXIII:309560-310140</t>
  </si>
  <si>
    <t>Tup1_ChIP/Tup1.Peak665</t>
  </si>
  <si>
    <t>chrXIII:309570-310150</t>
  </si>
  <si>
    <t>Rpd3_ChIP/Rpd3.Peak1468</t>
  </si>
  <si>
    <r>
      <t>YMR017W|</t>
    </r>
    <r>
      <rPr>
        <sz val="12"/>
        <color rgb="FFFF0000"/>
        <rFont val="Arial"/>
        <family val="2"/>
      </rPr>
      <t>YMR018W</t>
    </r>
  </si>
  <si>
    <t>chrXIII:334920-335320</t>
  </si>
  <si>
    <t>Ash1_ChIP/Ash1.Peak255</t>
  </si>
  <si>
    <t>chrXIII:334850-335660</t>
  </si>
  <si>
    <t>Rpd3_ChIP/Rpd3.Peak1469</t>
  </si>
  <si>
    <t>YMR031C|YMR032W</t>
  </si>
  <si>
    <t>chrXIII:388120-388560</t>
  </si>
  <si>
    <t>Ash1_ChIP/Ash1.Peak256</t>
  </si>
  <si>
    <t>chrXIII:387900-388680</t>
  </si>
  <si>
    <t>Tup1_ChIP/Tup1.Peak668</t>
  </si>
  <si>
    <t>chrXIII:387930-388640</t>
  </si>
  <si>
    <t>Rpd3_ChIP/Rpd3.Peak1483</t>
  </si>
  <si>
    <t>YMR056C|YMR058W</t>
  </si>
  <si>
    <t>chrXIII:408270-408860</t>
  </si>
  <si>
    <t>Ash1_ChIP/Ash1.Peak257</t>
  </si>
  <si>
    <t>chrXIII:408060-408940</t>
  </si>
  <si>
    <t>Tup1_ChIP/Tup1.Peak669</t>
  </si>
  <si>
    <t>chrXIII:407790-408910</t>
  </si>
  <si>
    <t>Rpd3_ChIP/Rpd3.Peak1487</t>
  </si>
  <si>
    <t>chrXIII:420000-420560</t>
  </si>
  <si>
    <t>Ash1_ChIP/Ash1.Peak258</t>
  </si>
  <si>
    <t>chrXIII:420100-420730</t>
  </si>
  <si>
    <t>Tup1_ChIP/Tup1.Peak670</t>
  </si>
  <si>
    <t>chrXIII:419870-420760</t>
  </si>
  <si>
    <t>Rpd3_ChIP/Rpd3.Peak1490</t>
  </si>
  <si>
    <r>
      <rPr>
        <sz val="12"/>
        <color rgb="FFFF0000"/>
        <rFont val="Arial"/>
        <family val="2"/>
      </rPr>
      <t>YMR076C</t>
    </r>
    <r>
      <rPr>
        <sz val="12"/>
        <color theme="1"/>
        <rFont val="Arial"/>
        <family val="2"/>
      </rPr>
      <t>|tV(AAC)M</t>
    </r>
  </si>
  <si>
    <t>chrXIII:431700-432150</t>
  </si>
  <si>
    <t>Ash1_ChIP/Ash1.Peak259</t>
  </si>
  <si>
    <t>chrXIII:431600-432240</t>
  </si>
  <si>
    <t>Tup1_ChIP/Tup1.Peak671</t>
  </si>
  <si>
    <t>chrXIII:431750-432030</t>
  </si>
  <si>
    <t>Rpd3_ChIP/Rpd3.Peak1492</t>
  </si>
  <si>
    <t>YMR081C|YMR083W</t>
  </si>
  <si>
    <t>chrII:554470-555050</t>
  </si>
  <si>
    <t>Ash1_ChIP/Ash1.Peak26</t>
  </si>
  <si>
    <t>chrII:554410-555280</t>
  </si>
  <si>
    <t>Tup1_ChIP/Tup1.Peak55</t>
  </si>
  <si>
    <t>chrII:554570-555110</t>
  </si>
  <si>
    <t>Rpd3_ChIP/Rpd3.Peak135</t>
  </si>
  <si>
    <t>26; Double with 27</t>
  </si>
  <si>
    <t>chrXIII:472900-473200</t>
  </si>
  <si>
    <t>Ash1_ChIP/Ash1.Peak260</t>
  </si>
  <si>
    <t>chrXIII:472830-473300</t>
  </si>
  <si>
    <t>Tup1_ChIP/Tup1.Peak672</t>
  </si>
  <si>
    <t>chrXIII:472860-473350</t>
  </si>
  <si>
    <t>Rpd3_ChIP/Rpd3.Peak1496</t>
  </si>
  <si>
    <t>chrXIII:510600-511480</t>
  </si>
  <si>
    <t>Ash1_ChIP/Ash1.Peak262</t>
  </si>
  <si>
    <t>chrXIII:510580-511570</t>
  </si>
  <si>
    <t>Tup1_ChIP/Tup1.Peak676</t>
  </si>
  <si>
    <t>chrXIII:534180-534700</t>
  </si>
  <si>
    <t>Rpd3_ChIP/Rpd3.Peak1503</t>
  </si>
  <si>
    <t>YMR121C|YMR122W-A</t>
  </si>
  <si>
    <t>chrXIII:540200-540980</t>
  </si>
  <si>
    <t>Ash1_ChIP/Ash1.Peak263</t>
  </si>
  <si>
    <t>chrXIII:540080-541070</t>
  </si>
  <si>
    <t>Tup1_ChIP/Tup1.Peak677</t>
  </si>
  <si>
    <t>chrXIII:550190-551170</t>
  </si>
  <si>
    <t>Rpd3_ChIP/Rpd3.Peak1506</t>
  </si>
  <si>
    <t>YMR135C|YMR136W</t>
  </si>
  <si>
    <t>chrXIII:556900-557310</t>
  </si>
  <si>
    <t>Ash1_ChIP/Ash1.Peak264</t>
  </si>
  <si>
    <t>chrXIII:556750-557410</t>
  </si>
  <si>
    <t>Tup1_ChIP/Tup1.Peak681</t>
  </si>
  <si>
    <t>chrXIII:557520-558440</t>
  </si>
  <si>
    <t>Rpd3_ChIP/Rpd3.Peak1510</t>
  </si>
  <si>
    <r>
      <rPr>
        <sz val="12"/>
        <color rgb="FFFF0000"/>
        <rFont val="Arial"/>
        <family val="2"/>
      </rPr>
      <t>YMR145C</t>
    </r>
    <r>
      <rPr>
        <sz val="12"/>
        <color theme="1"/>
        <rFont val="Arial"/>
        <family val="2"/>
      </rPr>
      <t>|YMR146C</t>
    </r>
  </si>
  <si>
    <t>chrXIII:661750-662090</t>
  </si>
  <si>
    <t>Ash1_ChIP/Ash1.Peak265</t>
  </si>
  <si>
    <t>chrXIII:661100-662290</t>
  </si>
  <si>
    <t>Tup1_ChIP/Tup1.Peak691</t>
  </si>
  <si>
    <t>chrXIII:661570-662250</t>
  </si>
  <si>
    <t>Rpd3_ChIP/Rpd3.Peak1526</t>
  </si>
  <si>
    <r>
      <t>YMR198W|</t>
    </r>
    <r>
      <rPr>
        <sz val="12"/>
        <color rgb="FFFF0000"/>
        <rFont val="Arial"/>
        <family val="2"/>
      </rPr>
      <t>YMR199W</t>
    </r>
  </si>
  <si>
    <t>chrXIII:756360-756700</t>
  </si>
  <si>
    <t>Ash1_ChIP/Ash1.Peak266</t>
  </si>
  <si>
    <t>chrXIII:756280-756840</t>
  </si>
  <si>
    <t>Tup1_ChIP/Tup1.Peak695</t>
  </si>
  <si>
    <t>chrXIII:756410-756700</t>
  </si>
  <si>
    <t>Rpd3_ChIP/Rpd3.Peak1539</t>
  </si>
  <si>
    <t>YMR243C|YMR244W</t>
  </si>
  <si>
    <t>chrXIII:774030-774660</t>
  </si>
  <si>
    <t>Ash1_ChIP/Ash1.Peak267</t>
  </si>
  <si>
    <t>chrXIII:773940-774670</t>
  </si>
  <si>
    <t>Tup1_ChIP/Tup1.Peak697</t>
  </si>
  <si>
    <t>chrXIII:774030-774620</t>
  </si>
  <si>
    <t>Rpd3_ChIP/Rpd3.Peak1543</t>
  </si>
  <si>
    <r>
      <t>YMR251W|</t>
    </r>
    <r>
      <rPr>
        <sz val="12"/>
        <color rgb="FFFF0000"/>
        <rFont val="Arial"/>
        <family val="2"/>
      </rPr>
      <t>YMR251W-A</t>
    </r>
  </si>
  <si>
    <t>chrII:555770-556160</t>
  </si>
  <si>
    <t>Ash1_ChIP/Ash1.Peak27</t>
  </si>
  <si>
    <t>chrII:555480-556240</t>
  </si>
  <si>
    <t>Tup1_ChIP/Tup1.Peak56</t>
  </si>
  <si>
    <t>chrII:555730-556180</t>
  </si>
  <si>
    <t>Rpd3_ChIP/Rpd3.Peak136</t>
  </si>
  <si>
    <t>27; Double with 26</t>
  </si>
  <si>
    <t>YBR157C|YBR158W</t>
  </si>
  <si>
    <t>chrXIII:880460-881030</t>
  </si>
  <si>
    <t>Ash1_ChIP/Ash1.Peak271</t>
  </si>
  <si>
    <t>chrXIII:880420-881070</t>
  </si>
  <si>
    <t>Tup1_ChIP/Tup1.Peak701</t>
  </si>
  <si>
    <t>chrXIII:880420-881290</t>
  </si>
  <si>
    <t>Rpd3_ChIP/Rpd3.Peak1558</t>
  </si>
  <si>
    <t>YMR305C|YMR306W</t>
  </si>
  <si>
    <t>SCW10/FKS3</t>
  </si>
  <si>
    <t>chrXIII:914910-915530</t>
  </si>
  <si>
    <t>Ash1_ChIP/Ash1.Peak273</t>
  </si>
  <si>
    <t>chrXIII:914840-915770</t>
  </si>
  <si>
    <t>Tup1_ChIP/Tup1.Peak706</t>
  </si>
  <si>
    <t>chrXIII:914910-915540</t>
  </si>
  <si>
    <t>Rpd3_ChIP/Rpd3.Peak1565</t>
  </si>
  <si>
    <r>
      <rPr>
        <sz val="12"/>
        <color rgb="FFFF0000"/>
        <rFont val="Arial"/>
        <family val="2"/>
      </rPr>
      <t>YMR319C</t>
    </r>
    <r>
      <rPr>
        <sz val="12"/>
        <color theme="1"/>
        <rFont val="Arial"/>
        <family val="2"/>
      </rPr>
      <t>|YMR321C</t>
    </r>
  </si>
  <si>
    <t>chrXIV:65200-65620</t>
  </si>
  <si>
    <t>Ash1_ChIP/Ash1.Peak274</t>
  </si>
  <si>
    <t>chrXIV:65160-65570</t>
  </si>
  <si>
    <t>Tup1_ChIP/Tup1.Peak709</t>
  </si>
  <si>
    <t>chrXIV:65040-66080</t>
  </si>
  <si>
    <t>Rpd3_ChIP/Rpd3.Peak1577</t>
  </si>
  <si>
    <t>chrXIV</t>
  </si>
  <si>
    <t>YNL301C|YNL300W</t>
  </si>
  <si>
    <t>chrXIV:68270-68890</t>
  </si>
  <si>
    <t>Ash1_ChIP/Ash1.Peak275</t>
  </si>
  <si>
    <t>chrXIV:68360-68800</t>
  </si>
  <si>
    <t>Tup1_ChIP/Tup1.Peak710</t>
  </si>
  <si>
    <t>chrXIV:68310-68810</t>
  </si>
  <si>
    <t>Rpd3_ChIP/Rpd3.Peak1578</t>
  </si>
  <si>
    <r>
      <t>YNL299W|</t>
    </r>
    <r>
      <rPr>
        <sz val="12"/>
        <color rgb="FFFF0000"/>
        <rFont val="Arial"/>
        <family val="2"/>
      </rPr>
      <t>YNL298W</t>
    </r>
  </si>
  <si>
    <t>chrXIV:87190-87880</t>
  </si>
  <si>
    <t>Ash1_ChIP/Ash1.Peak276</t>
  </si>
  <si>
    <t>chrXIV:87340-87800</t>
  </si>
  <si>
    <t>Tup1_ChIP/Tup1.Peak711</t>
  </si>
  <si>
    <t>chrXIV:87250-87860</t>
  </si>
  <si>
    <t>Rpd3_ChIP/Rpd3.Peak1580</t>
  </si>
  <si>
    <r>
      <t>YNL290W|</t>
    </r>
    <r>
      <rPr>
        <sz val="12"/>
        <color rgb="FFFF0000"/>
        <rFont val="Arial"/>
        <family val="2"/>
      </rPr>
      <t>YNL289W</t>
    </r>
  </si>
  <si>
    <t>chrXIV:301050-302160</t>
  </si>
  <si>
    <t>Ash1_ChIP/Ash1.Peak281</t>
  </si>
  <si>
    <t>chrXIV:300960-302410</t>
  </si>
  <si>
    <t>Tup1_ChIP/Tup1.Peak727</t>
  </si>
  <si>
    <t>chrXIV:301050-302300</t>
  </si>
  <si>
    <t>Rpd3_ChIP/Rpd3.Peak1622</t>
  </si>
  <si>
    <t>YNL180C|YNL178W</t>
  </si>
  <si>
    <t>chrXIV:351890-352410</t>
  </si>
  <si>
    <t>Ash1_ChIP/Ash1.Peak282</t>
  </si>
  <si>
    <t>chrXIV:351890-352590</t>
  </si>
  <si>
    <t>Tup1_ChIP/Tup1.Peak729</t>
  </si>
  <si>
    <t>chrXIV:351980-352310</t>
  </si>
  <si>
    <t>Rpd3_ChIP/Rpd3.Peak1632</t>
  </si>
  <si>
    <t>chrXIV:413560-414030</t>
  </si>
  <si>
    <t>Ash1_ChIP/Ash1.Peak283</t>
  </si>
  <si>
    <t>chrXIV:413640-414210</t>
  </si>
  <si>
    <t>Tup1_ChIP/Tup1.Peak732</t>
  </si>
  <si>
    <t>chrXIV:413470-414870</t>
  </si>
  <si>
    <t>Rpd3_ChIP/Rpd3.Peak1642</t>
  </si>
  <si>
    <t>chrXIV:461870-462200</t>
  </si>
  <si>
    <t>Ash1_ChIP/Ash1.Peak284</t>
  </si>
  <si>
    <t>chrXIV:461890-462270</t>
  </si>
  <si>
    <t>Tup1_ChIP/Tup1.Peak737</t>
  </si>
  <si>
    <t>chrXIV:503110-503380</t>
  </si>
  <si>
    <t>Ash1_ChIP/Ash1.Peak286</t>
  </si>
  <si>
    <t>chrXIV:503020-503540</t>
  </si>
  <si>
    <t>Tup1_ChIP/Tup1.Peak743</t>
  </si>
  <si>
    <t>chrXIV:503060-503520</t>
  </si>
  <si>
    <t>Rpd3_ChIP/Rpd3.Peak1661</t>
  </si>
  <si>
    <r>
      <t>YNL066W|</t>
    </r>
    <r>
      <rPr>
        <sz val="12"/>
        <color rgb="FFFF0000"/>
        <rFont val="Arial"/>
        <family val="2"/>
      </rPr>
      <t>YNL065W</t>
    </r>
  </si>
  <si>
    <t>chrXIV:675540-676000</t>
  </si>
  <si>
    <t>Ash1_ChIP/Ash1.Peak287</t>
  </si>
  <si>
    <t>chrXIV:675710-676000</t>
  </si>
  <si>
    <t>Tup1_ChIP/Tup1.Peak756</t>
  </si>
  <si>
    <t>chrXIV:675510-675950</t>
  </si>
  <si>
    <t>Rpd3_ChIP/Rpd3.Peak1694</t>
  </si>
  <si>
    <t>chrXIV:759220-759900</t>
  </si>
  <si>
    <t>Ash1_ChIP/Ash1.Peak288</t>
  </si>
  <si>
    <t>chrXIV:759150-759930</t>
  </si>
  <si>
    <t>Tup1_ChIP/Tup1.Peak759</t>
  </si>
  <si>
    <r>
      <rPr>
        <sz val="12"/>
        <color rgb="FFFF0000"/>
        <rFont val="Arial"/>
        <family val="2"/>
      </rPr>
      <t>YNR067C</t>
    </r>
    <r>
      <rPr>
        <sz val="12"/>
        <color theme="1"/>
        <rFont val="Arial"/>
        <family val="2"/>
      </rPr>
      <t>|YNR068C</t>
    </r>
  </si>
  <si>
    <t>chrXV:24430-25020</t>
  </si>
  <si>
    <t>Ash1_ChIP/Ash1.Peak289</t>
  </si>
  <si>
    <t>chrXV:24350-25120</t>
  </si>
  <si>
    <t>Tup1_ChIP/Tup1.Peak766</t>
  </si>
  <si>
    <t>chrXV:24480-24930</t>
  </si>
  <si>
    <t>Rpd3_ChIP/Rpd3.Peak1706</t>
  </si>
  <si>
    <t>chrXV</t>
  </si>
  <si>
    <t>YOL157C|YOL156W</t>
  </si>
  <si>
    <t>chrXV:27480-28180</t>
  </si>
  <si>
    <t>Ash1_ChIP/Ash1.Peak290</t>
  </si>
  <si>
    <t>chrXV:27400-28250</t>
  </si>
  <si>
    <t>Tup1_ChIP/Tup1.Peak767</t>
  </si>
  <si>
    <t>chrXV:27530-28150</t>
  </si>
  <si>
    <t>Rpd3_ChIP/Rpd3.Peak1707</t>
  </si>
  <si>
    <t>YOL155W-A|YOL155C</t>
  </si>
  <si>
    <t>chrXV:109810-110080</t>
  </si>
  <si>
    <t>Ash1_ChIP/Ash1.Peak292</t>
  </si>
  <si>
    <t>chrXV:109320-110620</t>
  </si>
  <si>
    <t>Tup1_ChIP/Tup1.Peak778</t>
  </si>
  <si>
    <t>chrXV:109200-110640</t>
  </si>
  <si>
    <t>Rpd3_ChIP/Rpd3.Peak1727</t>
  </si>
  <si>
    <t>chrXV:312540-312880</t>
  </si>
  <si>
    <t>Ash1_ChIP/Ash1.Peak295</t>
  </si>
  <si>
    <t>chrXV:312520-312920</t>
  </si>
  <si>
    <t>Tup1_ChIP/Tup1.Peak792</t>
  </si>
  <si>
    <t>chrXV:312400-312940</t>
  </si>
  <si>
    <t>Rpd3_ChIP/Rpd3.Peak1758</t>
  </si>
  <si>
    <r>
      <rPr>
        <sz val="12"/>
        <color rgb="FFFF0000"/>
        <rFont val="Arial"/>
        <family val="2"/>
      </rPr>
      <t>YOL007C</t>
    </r>
    <r>
      <rPr>
        <sz val="12"/>
        <color theme="1"/>
        <rFont val="Arial"/>
        <family val="2"/>
      </rPr>
      <t>|YOL006C</t>
    </r>
  </si>
  <si>
    <t>chrXV:347360-347840</t>
  </si>
  <si>
    <t>Ash1_ChIP/Ash1.Peak296</t>
  </si>
  <si>
    <t>chrXV:347310-347880</t>
  </si>
  <si>
    <t>Tup1_ChIP/Tup1.Peak793</t>
  </si>
  <si>
    <t>chrXV:347550-347780</t>
  </si>
  <si>
    <t>Rpd3_ChIP/Rpd3.Peak1764</t>
  </si>
  <si>
    <t>YOR010C|YOR011W</t>
  </si>
  <si>
    <t>chrXV:382990-383370</t>
  </si>
  <si>
    <t>Ash1_ChIP/Ash1.Peak297</t>
  </si>
  <si>
    <t>chrXV:382890-383520</t>
  </si>
  <si>
    <t>Tup1_ChIP/Tup1.Peak795</t>
  </si>
  <si>
    <t>YOR027W|YOR028C</t>
  </si>
  <si>
    <t>chrXV:384700-385140</t>
  </si>
  <si>
    <t>Ash1_ChIP/Ash1.Peak298</t>
  </si>
  <si>
    <t>chrXV:384580-385580</t>
  </si>
  <si>
    <t>Tup1_ChIP/Tup1.Peak796</t>
  </si>
  <si>
    <t>chrXV:384710-385100</t>
  </si>
  <si>
    <t>Rpd3_ChIP/Rpd3.Peak1768</t>
  </si>
  <si>
    <t>YOR028C|YOR030W</t>
  </si>
  <si>
    <t>chrXV:391450-392280</t>
  </si>
  <si>
    <t>Ash1_ChIP/Ash1.Peak299</t>
  </si>
  <si>
    <t>chrXV:391330-392450</t>
  </si>
  <si>
    <t>Tup1_ChIP/Tup1.Peak797</t>
  </si>
  <si>
    <t>chrXV:391480-392240</t>
  </si>
  <si>
    <t>Rpd3_ChIP/Rpd3.Peak1769</t>
  </si>
  <si>
    <t>chrI:20680-21190</t>
  </si>
  <si>
    <t>Ash1_ChIP/Ash1.Peak3</t>
  </si>
  <si>
    <t>chrI:20530-21320</t>
  </si>
  <si>
    <t>Tup1_ChIP/Tup1.Peak3</t>
  </si>
  <si>
    <t>chrI:20760-21100</t>
  </si>
  <si>
    <t>Rpd3_ChIP/Rpd3.Peak4</t>
  </si>
  <si>
    <t>3; Double with 2</t>
  </si>
  <si>
    <t>chrXV:424170-424630</t>
  </si>
  <si>
    <t>Ash1_ChIP/Ash1.Peak300</t>
  </si>
  <si>
    <t>chrXV:424060-424760</t>
  </si>
  <si>
    <t>Tup1_ChIP/Tup1.Peak799</t>
  </si>
  <si>
    <t>chrXV:424190-424680</t>
  </si>
  <si>
    <t>Rpd3_ChIP/Rpd3.Peak1773</t>
  </si>
  <si>
    <r>
      <rPr>
        <sz val="12"/>
        <color rgb="FFFF0000"/>
        <rFont val="Arial"/>
        <family val="2"/>
      </rPr>
      <t>YOR049C</t>
    </r>
    <r>
      <rPr>
        <sz val="12"/>
        <color theme="1"/>
        <rFont val="Arial"/>
        <family val="2"/>
      </rPr>
      <t>|YOR051C</t>
    </r>
  </si>
  <si>
    <t>chrXV:449000-449270</t>
  </si>
  <si>
    <t>Ash1_ChIP/Ash1.Peak302</t>
  </si>
  <si>
    <t>A</t>
  </si>
  <si>
    <r>
      <t>YOR065W|</t>
    </r>
    <r>
      <rPr>
        <sz val="12"/>
        <color rgb="FFFF0000"/>
        <rFont val="Arial"/>
        <family val="2"/>
      </rPr>
      <t>YOR066W</t>
    </r>
  </si>
  <si>
    <t>chrXV:514460-514790</t>
  </si>
  <si>
    <t>Ash1_ChIP/Ash1.Peak305</t>
  </si>
  <si>
    <t>chrXV:514350-514860</t>
  </si>
  <si>
    <t>Tup1_ChIP/Tup1.Peak808</t>
  </si>
  <si>
    <t>chrXV:514180-514860</t>
  </si>
  <si>
    <t>Rpd3_ChIP/Rpd3.Peak1792</t>
  </si>
  <si>
    <t>YOR100C|YOR101W</t>
  </si>
  <si>
    <t>chrXV:520530-520970</t>
  </si>
  <si>
    <t>Ash1_ChIP/Ash1.Peak306</t>
  </si>
  <si>
    <t>chrXV:520400-521070</t>
  </si>
  <si>
    <t>Tup1_ChIP/Tup1.Peak809</t>
  </si>
  <si>
    <t>chrXV:520480-520990</t>
  </si>
  <si>
    <t>Rpd3_ChIP/Rpd3.Peak1793</t>
  </si>
  <si>
    <r>
      <t>YOR106W|</t>
    </r>
    <r>
      <rPr>
        <sz val="12"/>
        <color rgb="FFFF0000"/>
        <rFont val="Arial"/>
        <family val="2"/>
      </rPr>
      <t>YOR107W</t>
    </r>
  </si>
  <si>
    <t>chrXV:569320-569740</t>
  </si>
  <si>
    <t>Ash1_ChIP/Ash1.Peak307</t>
  </si>
  <si>
    <t>chrXV:619180-619670</t>
  </si>
  <si>
    <t>Ash1_ChIP/Ash1.Peak308</t>
  </si>
  <si>
    <t>chrXV:619030-619690</t>
  </si>
  <si>
    <t>Tup1_ChIP/Tup1.Peak811</t>
  </si>
  <si>
    <t>chrXV:619050-619640</t>
  </si>
  <si>
    <t>Rpd3_ChIP/Rpd3.Peak1803</t>
  </si>
  <si>
    <t>YOR152C|YOR153W</t>
  </si>
  <si>
    <t>chrXV:670910-671540</t>
  </si>
  <si>
    <t>Ash1_ChIP/Ash1.Peak309</t>
  </si>
  <si>
    <t>chrXV:670820-671790</t>
  </si>
  <si>
    <t>Tup1_ChIP/Tup1.Peak814</t>
  </si>
  <si>
    <t>chrXV:670870-671730</t>
  </si>
  <si>
    <t>Rpd3_ChIP/Rpd3.Peak1810</t>
  </si>
  <si>
    <r>
      <rPr>
        <sz val="12"/>
        <color rgb="FFFF0000"/>
        <rFont val="Arial"/>
        <family val="2"/>
      </rPr>
      <t>YOR178C</t>
    </r>
    <r>
      <rPr>
        <sz val="12"/>
        <color theme="1"/>
        <rFont val="Arial"/>
        <family val="2"/>
      </rPr>
      <t>|YOR179C</t>
    </r>
  </si>
  <si>
    <t>chrII:798880-799210</t>
  </si>
  <si>
    <t>Ash1_ChIP/Ash1.Peak31</t>
  </si>
  <si>
    <t>chrII:798770-799270</t>
  </si>
  <si>
    <t>Tup1_ChIP/Tup1.Peak73</t>
  </si>
  <si>
    <r>
      <rPr>
        <sz val="12"/>
        <color rgb="FFFF0000"/>
        <rFont val="Arial"/>
        <family val="2"/>
      </rPr>
      <t>YBR296C</t>
    </r>
    <r>
      <rPr>
        <sz val="12"/>
        <color theme="1"/>
        <rFont val="Arial"/>
        <family val="2"/>
      </rPr>
      <t>|YBR296C-A</t>
    </r>
  </si>
  <si>
    <t>chrXV:673710-674020</t>
  </si>
  <si>
    <t>Ash1_ChIP/Ash1.Peak310</t>
  </si>
  <si>
    <t>chrXV:673690-674100</t>
  </si>
  <si>
    <t>Tup1_ChIP/Tup1.Peak815</t>
  </si>
  <si>
    <t>chrXV:673790-674020</t>
  </si>
  <si>
    <t>Rpd3_ChIP/Rpd3.Peak1811</t>
  </si>
  <si>
    <r>
      <rPr>
        <sz val="12"/>
        <color rgb="FFFF0000"/>
        <rFont val="Arial"/>
        <family val="2"/>
      </rPr>
      <t>YOR179C</t>
    </r>
    <r>
      <rPr>
        <sz val="12"/>
        <color theme="1"/>
        <rFont val="Arial"/>
        <family val="2"/>
      </rPr>
      <t>|YOR180C</t>
    </r>
  </si>
  <si>
    <t>chrXV:796930-797380</t>
  </si>
  <si>
    <t>Ash1_ChIP/Ash1.Peak314</t>
  </si>
  <si>
    <t>chrXV:796890-797420</t>
  </si>
  <si>
    <t>Tup1_ChIP/Tup1.Peak823</t>
  </si>
  <si>
    <t>chrXV:796080-797430</t>
  </si>
  <si>
    <t>Rpd3_ChIP/Rpd3.Peak1828</t>
  </si>
  <si>
    <t>YOR246C|YOR247W</t>
  </si>
  <si>
    <t>chrXV:837250-837550</t>
  </si>
  <si>
    <t>Ash1_ChIP/Ash1.Peak315</t>
  </si>
  <si>
    <t>chrXV:836610-837620</t>
  </si>
  <si>
    <t>Tup1_ChIP/Tup1.Peak827</t>
  </si>
  <si>
    <t>chrXV:836670-837530</t>
  </si>
  <si>
    <t>Rpd3_ChIP/Rpd3.Peak1837</t>
  </si>
  <si>
    <t>chrXV:903880-904610</t>
  </si>
  <si>
    <t>Ash1_ChIP/Ash1.Peak316</t>
  </si>
  <si>
    <t>chrXV:903590-904710</t>
  </si>
  <si>
    <t>Tup1_ChIP/Tup1.Peak833</t>
  </si>
  <si>
    <t>chrXV:903850-904630</t>
  </si>
  <si>
    <t>Rpd3_ChIP/Rpd3.Peak1848</t>
  </si>
  <si>
    <t>YOR313C|YOR315W</t>
  </si>
  <si>
    <t>chrXV:908530-909090</t>
  </si>
  <si>
    <t>Ash1_ChIP/Ash1.Peak317</t>
  </si>
  <si>
    <t>chrXV:908450-909230</t>
  </si>
  <si>
    <t>Tup1_ChIP/Tup1.Peak835</t>
  </si>
  <si>
    <t>chrXV:908500-909170</t>
  </si>
  <si>
    <t>Rpd3_ChIP/Rpd3.Peak1850</t>
  </si>
  <si>
    <t>YOR316C-A|YOR317W</t>
  </si>
  <si>
    <t>chrXV:968020-968400</t>
  </si>
  <si>
    <t>Ash1_ChIP/Ash1.Peak320</t>
  </si>
  <si>
    <t>chrXV:967950-968530</t>
  </si>
  <si>
    <t>Tup1_ChIP/Tup1.Peak838</t>
  </si>
  <si>
    <t>chrXV:967950-968590</t>
  </si>
  <si>
    <t>Rpd3_ChIP/Rpd3.Peak1860</t>
  </si>
  <si>
    <r>
      <rPr>
        <sz val="12"/>
        <color rgb="FFFF0000"/>
        <rFont val="Arial"/>
        <family val="2"/>
      </rPr>
      <t>YOR342C</t>
    </r>
    <r>
      <rPr>
        <sz val="12"/>
        <color theme="1"/>
        <rFont val="Arial"/>
        <family val="2"/>
      </rPr>
      <t>|tM(CAU)O</t>
    </r>
  </si>
  <si>
    <t>chrXV:978730-979330</t>
  </si>
  <si>
    <t>Ash1_ChIP/Ash1.Peak321</t>
  </si>
  <si>
    <t>chrXV:978500-979650</t>
  </si>
  <si>
    <t>Tup1_ChIP/Tup1.Peak842</t>
  </si>
  <si>
    <t>chrXV:978620-979230</t>
  </si>
  <si>
    <t>Rpd3_ChIP/Rpd3.Peak1862</t>
  </si>
  <si>
    <r>
      <rPr>
        <sz val="12"/>
        <color rgb="FFFF0000"/>
        <rFont val="Arial"/>
        <family val="2"/>
      </rPr>
      <t>YOR344C</t>
    </r>
    <r>
      <rPr>
        <sz val="12"/>
        <color theme="1"/>
        <rFont val="Arial"/>
        <family val="2"/>
      </rPr>
      <t>|tP(UGG)O</t>
    </r>
  </si>
  <si>
    <t>chrXV:989030-989590</t>
  </si>
  <si>
    <t>Ash1_ChIP/Ash1.Peak324</t>
  </si>
  <si>
    <t>chrXV:988940-989670</t>
  </si>
  <si>
    <t>Tup1_ChIP/Tup1.Peak844</t>
  </si>
  <si>
    <t>chrXV:989000-989670</t>
  </si>
  <si>
    <t>Rpd3_ChIP/Rpd3.Peak1864</t>
  </si>
  <si>
    <t>YOR348C|YOR349W</t>
  </si>
  <si>
    <t>chrXV:1019060-1019290</t>
  </si>
  <si>
    <t>Ash1_ChIP/Ash1.Peak326</t>
  </si>
  <si>
    <t>chrXV:1018930-1019410</t>
  </si>
  <si>
    <t>Tup1_ChIP/Tup1.Peak846</t>
  </si>
  <si>
    <t>chrXV:1018960-1019340</t>
  </si>
  <si>
    <t>Rpd3_ChIP/Rpd3.Peak1872</t>
  </si>
  <si>
    <r>
      <rPr>
        <sz val="12"/>
        <color rgb="FFFF0000"/>
        <rFont val="Arial"/>
        <family val="2"/>
      </rPr>
      <t>YOR362C</t>
    </r>
    <r>
      <rPr>
        <sz val="12"/>
        <color theme="1"/>
        <rFont val="Arial"/>
        <family val="2"/>
      </rPr>
      <t>|YOR363C</t>
    </r>
  </si>
  <si>
    <t>chrXV:1043400-1043670</t>
  </si>
  <si>
    <t>Ash1_ChIP/Ash1.Peak329</t>
  </si>
  <si>
    <t>chrXV:1043270-1043770</t>
  </si>
  <si>
    <t>Tup1_ChIP/Tup1.Peak850</t>
  </si>
  <si>
    <t>chrXV:1043370-1043680</t>
  </si>
  <si>
    <t>Rpd3_ChIP/Rpd3.Peak1880</t>
  </si>
  <si>
    <t>YOR375C|YOR376W-A</t>
  </si>
  <si>
    <t>chrIII:17040-17550</t>
  </si>
  <si>
    <t>Ash1_ChIP/Ash1.Peak33</t>
  </si>
  <si>
    <t>chrIII:16980-17670</t>
  </si>
  <si>
    <t>Rpd3_ChIP/Rpd3.Peak163</t>
  </si>
  <si>
    <t>chrXVI:66940-67370</t>
  </si>
  <si>
    <t>Ash1_ChIP/Ash1.Peak330</t>
  </si>
  <si>
    <t>chrXVI:66900-67360</t>
  </si>
  <si>
    <t>Tup1_ChIP/Tup1.Peak858</t>
  </si>
  <si>
    <t>chrXVI:66880-67480</t>
  </si>
  <si>
    <t>Rpd3_ChIP/Rpd3.Peak1896</t>
  </si>
  <si>
    <t>chrXVI</t>
  </si>
  <si>
    <t>YPL256C|YPL255W</t>
  </si>
  <si>
    <t>chrXVI:114440-114860</t>
  </si>
  <si>
    <t>Ash1_ChIP/Ash1.Peak331</t>
  </si>
  <si>
    <t>chrXVI:114320-114990</t>
  </si>
  <si>
    <t>Tup1_ChIP/Tup1.Peak861</t>
  </si>
  <si>
    <t>chrXVI:114010-114880</t>
  </si>
  <si>
    <t>Rpd3_ChIP/Rpd3.Peak1907</t>
  </si>
  <si>
    <r>
      <t>YPL231W|</t>
    </r>
    <r>
      <rPr>
        <sz val="12"/>
        <color rgb="FFFF0000"/>
        <rFont val="Arial"/>
        <family val="2"/>
      </rPr>
      <t>YPL230W</t>
    </r>
  </si>
  <si>
    <t>chrXVI:188590-189180</t>
  </si>
  <si>
    <t>Ash1_ChIP/Ash1.Peak332</t>
  </si>
  <si>
    <t>chrXVI:188530-189300</t>
  </si>
  <si>
    <t>Tup1_ChIP/Tup1.Peak864</t>
  </si>
  <si>
    <t>chrXVI:188570-188990</t>
  </si>
  <si>
    <t>Rpd3_ChIP/Rpd3.Peak1921</t>
  </si>
  <si>
    <t>chrXVI:214330-215290</t>
  </si>
  <si>
    <t>Ash1_ChIP/Ash1.Peak333</t>
  </si>
  <si>
    <t>chrXVI:214220-216070</t>
  </si>
  <si>
    <t>Tup1_ChIP/Tup1.Peak866</t>
  </si>
  <si>
    <t>chrXVI:214480-215370</t>
  </si>
  <si>
    <t>Rpd3_ChIP/Rpd3.Peak1925</t>
  </si>
  <si>
    <r>
      <rPr>
        <sz val="12"/>
        <color rgb="FFFF0000"/>
        <rFont val="Arial"/>
        <family val="2"/>
      </rPr>
      <t>YPL177C</t>
    </r>
    <r>
      <rPr>
        <sz val="12"/>
        <color theme="1"/>
        <rFont val="Arial"/>
        <family val="2"/>
      </rPr>
      <t>|YPL176C</t>
    </r>
  </si>
  <si>
    <t>chrXVI:286990-287400</t>
  </si>
  <si>
    <t>Ash1_ChIP/Ash1.Peak335</t>
  </si>
  <si>
    <t>chrXVI:286980-287480</t>
  </si>
  <si>
    <t>Tup1_ChIP/Tup1.Peak873</t>
  </si>
  <si>
    <t>chrXVI:287040-287380</t>
  </si>
  <si>
    <t>Rpd3_ChIP/Rpd3.Peak1937</t>
  </si>
  <si>
    <r>
      <rPr>
        <sz val="12"/>
        <color rgb="FFFF0000"/>
        <rFont val="Arial"/>
        <family val="2"/>
      </rPr>
      <t>YPL141C</t>
    </r>
    <r>
      <rPr>
        <sz val="12"/>
        <color theme="1"/>
        <rFont val="Arial"/>
        <family val="2"/>
      </rPr>
      <t>|YPL140C</t>
    </r>
  </si>
  <si>
    <t>chrXVI:431880-432390</t>
  </si>
  <si>
    <t>Ash1_ChIP/Ash1.Peak336</t>
  </si>
  <si>
    <t>chrXVI:431660-432460</t>
  </si>
  <si>
    <t>Tup1_ChIP/Tup1.Peak883</t>
  </si>
  <si>
    <t>chrXVI:431780-432440</t>
  </si>
  <si>
    <t>Rpd3_ChIP/Rpd3.Peak1963</t>
  </si>
  <si>
    <r>
      <t>YPL063W|</t>
    </r>
    <r>
      <rPr>
        <sz val="12"/>
        <color rgb="FFFF0000"/>
        <rFont val="Arial"/>
        <family val="2"/>
      </rPr>
      <t>YPL061W</t>
    </r>
  </si>
  <si>
    <t>chrXVI:453440-454110</t>
  </si>
  <si>
    <t>Ash1_ChIP/Ash1.Peak337</t>
  </si>
  <si>
    <t>chrXVI:453360-454160</t>
  </si>
  <si>
    <t>Tup1_ChIP/Tup1.Peak886</t>
  </si>
  <si>
    <t>chrXVI:453370-454960</t>
  </si>
  <si>
    <t>Rpd3_ChIP/Rpd3.Peak1967</t>
  </si>
  <si>
    <t>chrXVI:569230-569660</t>
  </si>
  <si>
    <t>Ash1_ChIP/Ash1.Peak339</t>
  </si>
  <si>
    <t>chrXVI:569220-569600</t>
  </si>
  <si>
    <t>Tup1_ChIP/Tup1.Peak892</t>
  </si>
  <si>
    <t>chrXVI:569130-569720</t>
  </si>
  <si>
    <t>Rpd3_ChIP/Rpd3.Peak1988</t>
  </si>
  <si>
    <t>chrIII:78380-79010</t>
  </si>
  <si>
    <t>Ash1_ChIP/Ash1.Peak34</t>
  </si>
  <si>
    <t>chrIII:78240-78920</t>
  </si>
  <si>
    <t>Tup1_ChIP/Tup1.Peak78</t>
  </si>
  <si>
    <t>chrIII:78150-79590</t>
  </si>
  <si>
    <t>Rpd3_ChIP/Rpd3.Peak173</t>
  </si>
  <si>
    <t>chrIII</t>
  </si>
  <si>
    <t>YCL025C|YCL024W</t>
  </si>
  <si>
    <t>chrXVI:575900-576410</t>
  </si>
  <si>
    <t>Ash1_ChIP/Ash1.Peak341</t>
  </si>
  <si>
    <t>chrXVI:575540-576510</t>
  </si>
  <si>
    <t>Tup1_ChIP/Tup1.Peak894</t>
  </si>
  <si>
    <t>chrXVI:576050-576400</t>
  </si>
  <si>
    <t>Rpd3_ChIP/Rpd3.Peak1990</t>
  </si>
  <si>
    <r>
      <t>YPR008W|</t>
    </r>
    <r>
      <rPr>
        <sz val="12"/>
        <color rgb="FFFF0000"/>
        <rFont val="Arial"/>
        <family val="2"/>
      </rPr>
      <t>YPR009W</t>
    </r>
  </si>
  <si>
    <t>chrXVI:585780-586850</t>
  </si>
  <si>
    <t>Ash1_ChIP/Ash1.Peak342</t>
  </si>
  <si>
    <t>chrXVI:585690-587710</t>
  </si>
  <si>
    <t>Tup1_ChIP/Tup1.Peak897</t>
  </si>
  <si>
    <t>chrXVI:585810-586440</t>
  </si>
  <si>
    <t>Rpd3_ChIP/Rpd3.Peak1998</t>
  </si>
  <si>
    <t>342; Double with 343</t>
  </si>
  <si>
    <t>chrXVI:587100-587580</t>
  </si>
  <si>
    <t>Ash1_ChIP/Ash1.Peak343</t>
  </si>
  <si>
    <t>chrXVI:587150-587440</t>
  </si>
  <si>
    <t>Rpd3_ChIP/Rpd3.Peak1999</t>
  </si>
  <si>
    <t>343; Double with 342</t>
  </si>
  <si>
    <r>
      <rPr>
        <sz val="12"/>
        <color rgb="FFFF0000"/>
        <rFont val="Arial"/>
        <family val="2"/>
      </rPr>
      <t>YPR013C</t>
    </r>
    <r>
      <rPr>
        <sz val="12"/>
        <color theme="1"/>
        <rFont val="Arial"/>
        <family val="2"/>
      </rPr>
      <t>|YPR015C</t>
    </r>
  </si>
  <si>
    <t>chrXVI:645300-646030</t>
  </si>
  <si>
    <t>Ash1_ChIP/Ash1.Peak345</t>
  </si>
  <si>
    <t>chrXVI:645220-645920</t>
  </si>
  <si>
    <t>Tup1_ChIP/Tup1.Peak903</t>
  </si>
  <si>
    <t>chrXVI:643930-646220</t>
  </si>
  <si>
    <t>Rpd3_ChIP/Rpd3.Peak2010</t>
  </si>
  <si>
    <r>
      <t>YPR036W|</t>
    </r>
    <r>
      <rPr>
        <sz val="12"/>
        <color rgb="FFFF0000"/>
        <rFont val="Arial"/>
        <family val="2"/>
      </rPr>
      <t>YPR036W-A</t>
    </r>
  </si>
  <si>
    <t>chrXVI:678800-679390</t>
  </si>
  <si>
    <t>Ash1_ChIP/Ash1.Peak347</t>
  </si>
  <si>
    <t>chrXVI:678600-679510</t>
  </si>
  <si>
    <t>Tup1_ChIP/Tup1.Peak905</t>
  </si>
  <si>
    <t>chrXVI:678480-679400</t>
  </si>
  <si>
    <t>Rpd3_ChIP/Rpd3.Peak2016</t>
  </si>
  <si>
    <t>YPR063C|YPR065W</t>
  </si>
  <si>
    <t>chrXVI:770680-771080</t>
  </si>
  <si>
    <t>Ash1_ChIP/Ash1.Peak349</t>
  </si>
  <si>
    <t>chrXVI:770560-771110</t>
  </si>
  <si>
    <t>Tup1_ChIP/Tup1.Peak910</t>
  </si>
  <si>
    <t>chrXVI:770520-771130</t>
  </si>
  <si>
    <t>Rpd3_ChIP/Rpd3.Peak2031</t>
  </si>
  <si>
    <r>
      <t>tK(UUU)P|</t>
    </r>
    <r>
      <rPr>
        <sz val="12"/>
        <color rgb="FFFF0000"/>
        <rFont val="Arial"/>
        <family val="2"/>
      </rPr>
      <t>YPR119W</t>
    </r>
  </si>
  <si>
    <t>chrXVI:831850-832460</t>
  </si>
  <si>
    <t>Ash1_ChIP/Ash1.Peak351</t>
  </si>
  <si>
    <t>chrXVI:831800-832440</t>
  </si>
  <si>
    <t>Tup1_ChIP/Tup1.Peak919</t>
  </si>
  <si>
    <t>chrXVI:831760-832690</t>
  </si>
  <si>
    <t>Rpd3_ChIP/Rpd3.Peak2043</t>
  </si>
  <si>
    <t>chrXVI:840110-841110</t>
  </si>
  <si>
    <t>Ash1_ChIP/Ash1.Peak352</t>
  </si>
  <si>
    <t>chrXVI:840140-841160</t>
  </si>
  <si>
    <t>Tup1_ChIP/Tup1.Peak920</t>
  </si>
  <si>
    <t>chrXVI:840180-840960</t>
  </si>
  <si>
    <t>Rpd3_ChIP/Rpd3.Peak2044</t>
  </si>
  <si>
    <t>YPR156C|YPR157W</t>
  </si>
  <si>
    <t>chrXVI:921050-921410</t>
  </si>
  <si>
    <t>Ash1_ChIP/Ash1.Peak354</t>
  </si>
  <si>
    <t>chrXVI:920820-921590</t>
  </si>
  <si>
    <t>Tup1_ChIP/Tup1.Peak925</t>
  </si>
  <si>
    <t>chrXVI:920930-921500</t>
  </si>
  <si>
    <t>Rpd3_ChIP/Rpd3.Peak2061</t>
  </si>
  <si>
    <t>chrXVI:930650-930960</t>
  </si>
  <si>
    <t>Ash1_ChIP/Ash1.Peak355</t>
  </si>
  <si>
    <t>chrXVI:930430-931110</t>
  </si>
  <si>
    <t>Tup1_ChIP/Tup1.Peak927</t>
  </si>
  <si>
    <t>chrXVI:930560-930870</t>
  </si>
  <si>
    <t>Rpd3_ChIP/Rpd3.Peak2063</t>
  </si>
  <si>
    <t>YPR194C|YPR196W</t>
  </si>
  <si>
    <t>chrIII:228780-229070</t>
  </si>
  <si>
    <t>Ash1_ChIP/Ash1.Peak36</t>
  </si>
  <si>
    <t>chrIII:228470-229110</t>
  </si>
  <si>
    <t>Tup1_ChIP/Tup1.Peak89</t>
  </si>
  <si>
    <t>chrIII:227820-229170</t>
  </si>
  <si>
    <t>Rpd3_ChIP/Rpd3.Peak198</t>
  </si>
  <si>
    <t>chrIV:9940-10490</t>
  </si>
  <si>
    <t>Ash1_ChIP/Ash1.Peak39</t>
  </si>
  <si>
    <t>chrIV:9870-10630</t>
  </si>
  <si>
    <t>Tup1_ChIP/Tup1.Peak93</t>
  </si>
  <si>
    <t>chrIV:9990-10450</t>
  </si>
  <si>
    <t>Rpd3_ChIP/Rpd3.Peak213</t>
  </si>
  <si>
    <t>chrIV</t>
  </si>
  <si>
    <r>
      <rPr>
        <sz val="12"/>
        <color rgb="FFFF0000"/>
        <rFont val="Arial"/>
        <family val="2"/>
      </rPr>
      <t>YDL246C</t>
    </r>
    <r>
      <rPr>
        <sz val="12"/>
        <color theme="1"/>
        <rFont val="Arial"/>
        <family val="2"/>
      </rPr>
      <t>|YDL245C</t>
    </r>
  </si>
  <si>
    <t>chrI:28410-28930</t>
  </si>
  <si>
    <t>Ash1_ChIP/Ash1.Peak4</t>
  </si>
  <si>
    <t>chrI:28310-29100</t>
  </si>
  <si>
    <t>Tup1_ChIP/Tup1.Peak4</t>
  </si>
  <si>
    <t>chrI:28530-28880</t>
  </si>
  <si>
    <t>Rpd3_ChIP/Rpd3.Peak5</t>
  </si>
  <si>
    <t>YAL063C|YAL062W</t>
  </si>
  <si>
    <t>chrIV:13460-14160</t>
  </si>
  <si>
    <t>Ash1_ChIP/Ash1.Peak40</t>
  </si>
  <si>
    <t>chrIV:13000-14330</t>
  </si>
  <si>
    <t>Tup1_ChIP/Tup1.Peak94</t>
  </si>
  <si>
    <t>chrIV:13560-14000</t>
  </si>
  <si>
    <t>Rpd3_ChIP/Rpd3.Peak214</t>
  </si>
  <si>
    <t>YDL245C|YDL244W</t>
  </si>
  <si>
    <t>chrIV:48790-50340</t>
  </si>
  <si>
    <t>Ash1_ChIP/Ash1.Peak41</t>
  </si>
  <si>
    <t>chrIV:48840-49490</t>
  </si>
  <si>
    <t>Tup1_ChIP/Tup1.Peak97</t>
  </si>
  <si>
    <t>chrIV:48690-49430</t>
  </si>
  <si>
    <t>Rpd3_ChIP/Rpd3.Peak217</t>
  </si>
  <si>
    <t>41; Double</t>
  </si>
  <si>
    <t>4(#1)</t>
  </si>
  <si>
    <r>
      <rPr>
        <sz val="12"/>
        <color rgb="FFFF0000"/>
        <rFont val="Arial"/>
        <family val="2"/>
      </rPr>
      <t>YDL227C</t>
    </r>
    <r>
      <rPr>
        <sz val="12"/>
        <color theme="1"/>
        <rFont val="Arial"/>
        <family val="2"/>
      </rPr>
      <t>|YDL226C</t>
    </r>
  </si>
  <si>
    <t>HO</t>
  </si>
  <si>
    <t>chrIV:49700-50250</t>
  </si>
  <si>
    <t>Tup1_ChIP/Tup1.Peak98</t>
  </si>
  <si>
    <t>4(#2)</t>
  </si>
  <si>
    <t>chrIV:76770-77210</t>
  </si>
  <si>
    <t>Ash1_ChIP/Ash1.Peak42</t>
  </si>
  <si>
    <t>chrIV:76720-77280</t>
  </si>
  <si>
    <t>Tup1_ChIP/Tup1.Peak100</t>
  </si>
  <si>
    <t>chrIV:76760-77660</t>
  </si>
  <si>
    <t>Rpd3_ChIP/Rpd3.Peak220</t>
  </si>
  <si>
    <r>
      <rPr>
        <sz val="12"/>
        <color rgb="FFFF0000"/>
        <rFont val="Arial"/>
        <family val="2"/>
      </rPr>
      <t>YDL214C</t>
    </r>
    <r>
      <rPr>
        <sz val="12"/>
        <color theme="1"/>
        <rFont val="Arial"/>
        <family val="2"/>
      </rPr>
      <t>|YDL213C</t>
    </r>
  </si>
  <si>
    <t>chrIV:234370-234750</t>
  </si>
  <si>
    <t>Ash1_ChIP/Ash1.Peak44</t>
  </si>
  <si>
    <t>chrIV:234250-234780</t>
  </si>
  <si>
    <t>Tup1_ChIP/Tup1.Peak105</t>
  </si>
  <si>
    <t>chrIV:234310-234720</t>
  </si>
  <si>
    <t>Rpd3_ChIP/Rpd3.Peak252</t>
  </si>
  <si>
    <r>
      <t>YDL128W|</t>
    </r>
    <r>
      <rPr>
        <sz val="12"/>
        <color rgb="FFFF0000"/>
        <rFont val="Arial"/>
        <family val="2"/>
      </rPr>
      <t>YDL127W</t>
    </r>
  </si>
  <si>
    <t>chrIV:331010-331530</t>
  </si>
  <si>
    <t>Ash1_ChIP/Ash1.Peak46</t>
  </si>
  <si>
    <t>chrIV:330990-331530</t>
  </si>
  <si>
    <t>Tup1_ChIP/Tup1.Peak108</t>
  </si>
  <si>
    <t>chrIV:330620-331930</t>
  </si>
  <si>
    <t>Rpd3_ChIP/Rpd3.Peak271</t>
  </si>
  <si>
    <t>chrIV:339920-340360</t>
  </si>
  <si>
    <t>Ash1_ChIP/Ash1.Peak47</t>
  </si>
  <si>
    <t>chrIV:339870-340400</t>
  </si>
  <si>
    <t>Rpd3_ChIP/Rpd3.Peak273</t>
  </si>
  <si>
    <r>
      <rPr>
        <sz val="12"/>
        <color rgb="FFFF0000"/>
        <rFont val="Arial"/>
        <family val="2"/>
      </rPr>
      <t>YDL063C</t>
    </r>
    <r>
      <rPr>
        <sz val="12"/>
        <color theme="1"/>
        <rFont val="Arial"/>
        <family val="2"/>
      </rPr>
      <t>|YDL061C</t>
    </r>
  </si>
  <si>
    <t>chrIV:368800-369160</t>
  </si>
  <si>
    <t>Ash1_ChIP/Ash1.Peak48</t>
  </si>
  <si>
    <t>chrIV:368490-369280</t>
  </si>
  <si>
    <t>Tup1_ChIP/Tup1.Peak114</t>
  </si>
  <si>
    <t>chrIV:368760-369240</t>
  </si>
  <si>
    <t>Rpd3_ChIP/Rpd3.Peak280</t>
  </si>
  <si>
    <t>YDL048C|YDL047W</t>
  </si>
  <si>
    <t>chrIV:385790-387220</t>
  </si>
  <si>
    <t>Ash1_ChIP/Ash1.Peak49</t>
  </si>
  <si>
    <t>chrIV:385860-387470</t>
  </si>
  <si>
    <t>Tup1_ChIP/Tup1.Peak115</t>
  </si>
  <si>
    <t>chrIV:386580-387070</t>
  </si>
  <si>
    <t>Rpd3_ChIP/Rpd3.Peak284</t>
  </si>
  <si>
    <t>49; Double</t>
  </si>
  <si>
    <t>53(#1)</t>
  </si>
  <si>
    <r>
      <rPr>
        <sz val="12"/>
        <color rgb="FFFF0000"/>
        <rFont val="Arial"/>
        <family val="2"/>
      </rPr>
      <t>YDL037C</t>
    </r>
    <r>
      <rPr>
        <sz val="12"/>
        <color theme="1"/>
        <rFont val="Arial"/>
        <family val="2"/>
      </rPr>
      <t>|YDL036C</t>
    </r>
  </si>
  <si>
    <t>chrIV:385980-386290</t>
  </si>
  <si>
    <t>Rpd3_ChIP/Rpd3.Peak283</t>
  </si>
  <si>
    <t>53(#2)</t>
  </si>
  <si>
    <t>chrI:68200-68870</t>
  </si>
  <si>
    <t>Ash1_ChIP/Ash1.Peak5</t>
  </si>
  <si>
    <t>chrI:68180-68920</t>
  </si>
  <si>
    <t>Tup1_ChIP/Tup1.Peak6</t>
  </si>
  <si>
    <t>chrI:68260-69490</t>
  </si>
  <si>
    <t>Rpd3_ChIP/Rpd3.Peak13</t>
  </si>
  <si>
    <r>
      <rPr>
        <sz val="12"/>
        <color rgb="FFFF0000"/>
        <rFont val="Arial"/>
        <family val="2"/>
      </rPr>
      <t>YAL040C</t>
    </r>
    <r>
      <rPr>
        <sz val="12"/>
        <color theme="1"/>
        <rFont val="Arial"/>
        <family val="2"/>
      </rPr>
      <t>|YAL039C</t>
    </r>
  </si>
  <si>
    <t>CLN3</t>
  </si>
  <si>
    <t>chrIV:465050-465530</t>
  </si>
  <si>
    <t>Ash1_ChIP/Ash1.Peak50</t>
  </si>
  <si>
    <t>chrIV:464970-465610</t>
  </si>
  <si>
    <t>Tup1_ChIP/Tup1.Peak118</t>
  </si>
  <si>
    <t>chrIV:465060-465590</t>
  </si>
  <si>
    <t>Rpd3_ChIP/Rpd3.Peak297</t>
  </si>
  <si>
    <r>
      <t>YDR009W|</t>
    </r>
    <r>
      <rPr>
        <sz val="12"/>
        <color rgb="FFFF0000"/>
        <rFont val="Arial"/>
        <family val="2"/>
      </rPr>
      <t>YDR011W</t>
    </r>
  </si>
  <si>
    <t>chrIV:538870-539380</t>
  </si>
  <si>
    <t>Ash1_ChIP/Ash1.Peak51</t>
  </si>
  <si>
    <t>chrIV:538780-539630</t>
  </si>
  <si>
    <t>Tup1_ChIP/Tup1.Peak124</t>
  </si>
  <si>
    <t>chrIV:538840-539570</t>
  </si>
  <si>
    <t>Rpd3_ChIP/Rpd3.Peak308</t>
  </si>
  <si>
    <t>YDR040C|YDR041W</t>
  </si>
  <si>
    <t>chrIV:543590-544000</t>
  </si>
  <si>
    <t>Ash1_ChIP/Ash1.Peak52</t>
  </si>
  <si>
    <t>chrIV:543550-544060</t>
  </si>
  <si>
    <t>Tup1_ChIP/Tup1.Peak127</t>
  </si>
  <si>
    <t>chrIV:543630-543980</t>
  </si>
  <si>
    <t>Rpd3_ChIP/Rpd3.Peak310</t>
  </si>
  <si>
    <t>YDR043C|YDR044W</t>
  </si>
  <si>
    <t>chrIV:562850-563510</t>
  </si>
  <si>
    <t>Ash1_ChIP/Ash1.Peak53</t>
  </si>
  <si>
    <t>chrIV:562820-563410</t>
  </si>
  <si>
    <t>Tup1_ChIP/Tup1.Peak131</t>
  </si>
  <si>
    <t>chrIV:562820-563340</t>
  </si>
  <si>
    <t>Rpd3_ChIP/Rpd3.Peak316</t>
  </si>
  <si>
    <t>YDR054C|YDR055W</t>
  </si>
  <si>
    <t>chrIV:599640-600480</t>
  </si>
  <si>
    <t>Ash1_ChIP/Ash1.Peak57</t>
  </si>
  <si>
    <t>chrIV:599590-600530</t>
  </si>
  <si>
    <t>Tup1_ChIP/Tup1.Peak135</t>
  </si>
  <si>
    <t>chrIV:599700-600460</t>
  </si>
  <si>
    <t>Rpd3_ChIP/Rpd3.Peak323</t>
  </si>
  <si>
    <t>chrIV:721680-722170</t>
  </si>
  <si>
    <t>Ash1_ChIP/Ash1.Peak58</t>
  </si>
  <si>
    <t>chrIV:721620-722910</t>
  </si>
  <si>
    <t>Tup1_ChIP/Tup1.Peak141</t>
  </si>
  <si>
    <t>Rpd3_ChIP/Rpd3.Peak339</t>
  </si>
  <si>
    <t>58; Double with 59</t>
  </si>
  <si>
    <r>
      <rPr>
        <sz val="12"/>
        <color rgb="FFFF0000"/>
        <rFont val="Arial"/>
        <family val="2"/>
      </rPr>
      <t>YDR132C</t>
    </r>
    <r>
      <rPr>
        <sz val="12"/>
        <color theme="1"/>
        <rFont val="Arial"/>
        <family val="2"/>
      </rPr>
      <t>|YDR135C</t>
    </r>
  </si>
  <si>
    <t>chrIV:722330-722860</t>
  </si>
  <si>
    <t>Ash1_ChIP/Ash1.Peak59</t>
  </si>
  <si>
    <t>chrIV:722380-722790</t>
  </si>
  <si>
    <t>Rpd3_ChIP/Rpd3.Peak340</t>
  </si>
  <si>
    <t>59; Double with 58</t>
  </si>
  <si>
    <t>chrI:69730-71180</t>
  </si>
  <si>
    <t>Ash1_ChIP/Ash1.Peak6</t>
  </si>
  <si>
    <t>chrI:69740-70320</t>
  </si>
  <si>
    <t>Tup1_ChIP/Tup1.Peak7</t>
  </si>
  <si>
    <t>chrI:69680-71310</t>
  </si>
  <si>
    <t>Rpd3_ChIP/Rpd3.Peak14</t>
  </si>
  <si>
    <t>YAL039C|YAL038W</t>
  </si>
  <si>
    <t>chrIV:893990-894420</t>
  </si>
  <si>
    <t>Ash1_ChIP/Ash1.Peak61</t>
  </si>
  <si>
    <t>chrIV:893890-894460</t>
  </si>
  <si>
    <t>Tup1_ChIP/Tup1.Peak145</t>
  </si>
  <si>
    <t>chrIV:892950-894450</t>
  </si>
  <si>
    <t>Rpd3_ChIP/Rpd3.Peak357</t>
  </si>
  <si>
    <r>
      <t>YDR214W|</t>
    </r>
    <r>
      <rPr>
        <sz val="12"/>
        <color rgb="FFFF0000"/>
        <rFont val="Arial"/>
        <family val="2"/>
      </rPr>
      <t>YDR216W</t>
    </r>
  </si>
  <si>
    <t>chrIV:976030-976670</t>
  </si>
  <si>
    <t>Ash1_ChIP/Ash1.Peak62</t>
  </si>
  <si>
    <t>chrIV:975950-977000</t>
  </si>
  <si>
    <t>Tup1_ChIP/Tup1.Peak150</t>
  </si>
  <si>
    <t>chrIV:976120-977150</t>
  </si>
  <si>
    <t>Rpd3_ChIP/Rpd3.Peak369</t>
  </si>
  <si>
    <t>chrIV:1080440-1080940</t>
  </si>
  <si>
    <t>Ash1_ChIP/Ash1.Peak63</t>
  </si>
  <si>
    <t>chrIV:1080320-1081030</t>
  </si>
  <si>
    <t>Tup1_ChIP/Tup1.Peak157</t>
  </si>
  <si>
    <t>chrIV:1080300-1080980</t>
  </si>
  <si>
    <t>Rpd3_ChIP/Rpd3.Peak384</t>
  </si>
  <si>
    <r>
      <rPr>
        <sz val="12"/>
        <color rgb="FFFF0000"/>
        <rFont val="Arial"/>
        <family val="2"/>
      </rPr>
      <t>YDR309C</t>
    </r>
    <r>
      <rPr>
        <sz val="12"/>
        <color theme="1"/>
        <rFont val="Arial"/>
        <family val="2"/>
      </rPr>
      <t>|YDR310C</t>
    </r>
  </si>
  <si>
    <t>chrIV:1156230-1156690</t>
  </si>
  <si>
    <t>Ash1_ChIP/Ash1.Peak64</t>
  </si>
  <si>
    <t>chrIV:1156160-1156750</t>
  </si>
  <si>
    <t>Tup1_ChIP/Tup1.Peak160</t>
  </si>
  <si>
    <r>
      <rPr>
        <sz val="12"/>
        <color rgb="FFFF0000"/>
        <rFont val="Arial"/>
        <family val="2"/>
      </rPr>
      <t>YDR342C</t>
    </r>
    <r>
      <rPr>
        <sz val="12"/>
        <color theme="1"/>
        <rFont val="Arial"/>
        <family val="2"/>
      </rPr>
      <t>|YDR343C</t>
    </r>
  </si>
  <si>
    <t>chrIV:1161570-1162000</t>
  </si>
  <si>
    <t>Ash1_ChIP/Ash1.Peak65</t>
  </si>
  <si>
    <t>chrIV:1161500-1162500</t>
  </si>
  <si>
    <t>Tup1_ChIP/Tup1.Peak162</t>
  </si>
  <si>
    <t>chrIV:1161630-1162050</t>
  </si>
  <si>
    <t>Rpd3_ChIP/Rpd3.Peak392</t>
  </si>
  <si>
    <r>
      <rPr>
        <sz val="12"/>
        <color rgb="FFFF0000"/>
        <rFont val="Arial"/>
        <family val="2"/>
      </rPr>
      <t>YDR343C</t>
    </r>
    <r>
      <rPr>
        <sz val="12"/>
        <color theme="1"/>
        <rFont val="Arial"/>
        <family val="2"/>
      </rPr>
      <t>|YDR345C</t>
    </r>
  </si>
  <si>
    <t>chrIV:1278680-1279050</t>
  </si>
  <si>
    <t>Ash1_ChIP/Ash1.Peak67</t>
  </si>
  <si>
    <t>chrIV:1278600-1279120</t>
  </si>
  <si>
    <t>Tup1_ChIP/Tup1.Peak175</t>
  </si>
  <si>
    <t>chrIV:1278620-1279120</t>
  </si>
  <si>
    <t>Rpd3_ChIP/Rpd3.Peak415</t>
  </si>
  <si>
    <r>
      <t>YDR405W|</t>
    </r>
    <r>
      <rPr>
        <sz val="12"/>
        <color rgb="FFFF0000"/>
        <rFont val="Arial"/>
        <family val="2"/>
      </rPr>
      <t>YDR406W</t>
    </r>
  </si>
  <si>
    <t>chrIV:1345270-1345810</t>
  </si>
  <si>
    <t>Ash1_ChIP/Ash1.Peak68</t>
  </si>
  <si>
    <t>chrIV:1345220-1345970</t>
  </si>
  <si>
    <t>Tup1_ChIP/Tup1.Peak179</t>
  </si>
  <si>
    <t>chrIV:1345290-1345840</t>
  </si>
  <si>
    <t>Rpd3_ChIP/Rpd3.Peak422</t>
  </si>
  <si>
    <t>chrIV:1362250-1362690</t>
  </si>
  <si>
    <t>Ash1_ChIP/Ash1.Peak69</t>
  </si>
  <si>
    <t>chrIV:1362260-1362720</t>
  </si>
  <si>
    <t>Tup1_ChIP/Tup1.Peak182</t>
  </si>
  <si>
    <t>chrIV:1362220-1362710</t>
  </si>
  <si>
    <t>Rpd3_ChIP/Rpd3.Peak427</t>
  </si>
  <si>
    <t>YDR451C|YDR452W</t>
  </si>
  <si>
    <t>chrIV:1394470-1394890</t>
  </si>
  <si>
    <t>Ash1_ChIP/Ash1.Peak70</t>
  </si>
  <si>
    <t>YDR465C|YDR466W</t>
  </si>
  <si>
    <t>chrIV:1489980-1490460</t>
  </si>
  <si>
    <t>Ash1_ChIP/Ash1.Peak73</t>
  </si>
  <si>
    <t>chrIV:1489560-1490550</t>
  </si>
  <si>
    <t>Tup1_ChIP/Tup1.Peak189</t>
  </si>
  <si>
    <t>chrIV:1489550-1490570</t>
  </si>
  <si>
    <t>Rpd3_ChIP/Rpd3.Peak444</t>
  </si>
  <si>
    <t>YDR524C-B|YDR525W-A</t>
  </si>
  <si>
    <t>chrIV:1507120-1507670</t>
  </si>
  <si>
    <t>Ash1_ChIP/Ash1.Peak75</t>
  </si>
  <si>
    <t>chrIV:1507040-1507720</t>
  </si>
  <si>
    <t>Tup1_ChIP/Tup1.Peak191</t>
  </si>
  <si>
    <t>chrIV:1507180-1507690</t>
  </si>
  <si>
    <t>Rpd3_ChIP/Rpd3.Peak448</t>
  </si>
  <si>
    <t>YDR534C|YDR536W</t>
  </si>
  <si>
    <t>chrIX:18910-19250</t>
  </si>
  <si>
    <t>Ash1_ChIP/Ash1.Peak76</t>
  </si>
  <si>
    <t>chrIX:18690-19350</t>
  </si>
  <si>
    <t>Tup1_ChIP/Tup1.Peak194</t>
  </si>
  <si>
    <t>chrIX:18940-19150</t>
  </si>
  <si>
    <t>Rpd3_ChIP/Rpd3.Peak453</t>
  </si>
  <si>
    <t>76; Double with 77</t>
  </si>
  <si>
    <t>chrIX</t>
  </si>
  <si>
    <r>
      <rPr>
        <sz val="12"/>
        <color rgb="FFFF0000"/>
        <rFont val="Arial"/>
        <family val="2"/>
      </rPr>
      <t>YIL172C</t>
    </r>
    <r>
      <rPr>
        <sz val="12"/>
        <color theme="1"/>
        <rFont val="Arial"/>
        <family val="2"/>
      </rPr>
      <t>|YIL169C</t>
    </r>
  </si>
  <si>
    <t>chrIX:21750-22260</t>
  </si>
  <si>
    <t>Ash1_ChIP/Ash1.Peak77</t>
  </si>
  <si>
    <t>chrIX:21660-22410</t>
  </si>
  <si>
    <t>Tup1_ChIP/Tup1.Peak195</t>
  </si>
  <si>
    <t>chrIX:21760-22210</t>
  </si>
  <si>
    <t>Rpd3_ChIP/Rpd3.Peak454</t>
  </si>
  <si>
    <t>77; Double with 76</t>
  </si>
  <si>
    <t>chrIX:127530-128270</t>
  </si>
  <si>
    <t>Ash1_ChIP/Ash1.Peak78</t>
  </si>
  <si>
    <t>chrIX:127650-128070</t>
  </si>
  <si>
    <t>Tup1_ChIP/Tup1.Peak199</t>
  </si>
  <si>
    <t>chrIX:127190-129600</t>
  </si>
  <si>
    <t>Rpd3_ChIP/Rpd3.Peak472</t>
  </si>
  <si>
    <t>chrIX:129720-130580</t>
  </si>
  <si>
    <t>Ash1_ChIP/Ash1.Peak79</t>
  </si>
  <si>
    <t>chrIX:129760-130350</t>
  </si>
  <si>
    <t>Tup1_ChIP/Tup1.Peak201</t>
  </si>
  <si>
    <t>chrIX:129850-130330</t>
  </si>
  <si>
    <t>Rpd3_ChIP/Rpd3.Peak473</t>
  </si>
  <si>
    <r>
      <t>YIL123W|</t>
    </r>
    <r>
      <rPr>
        <sz val="12"/>
        <color rgb="FFFF0000"/>
        <rFont val="Arial"/>
        <family val="2"/>
      </rPr>
      <t>YIL122W</t>
    </r>
  </si>
  <si>
    <t>POG1</t>
  </si>
  <si>
    <t>chrI:105560-106160</t>
  </si>
  <si>
    <t>Ash1_ChIP/Ash1.Peak8</t>
  </si>
  <si>
    <t>Rpd3_ChIP/Rpd3.Peak20</t>
  </si>
  <si>
    <r>
      <rPr>
        <sz val="12"/>
        <color rgb="FFFF0000"/>
        <rFont val="Arial"/>
        <family val="2"/>
      </rPr>
      <t>YAL024C</t>
    </r>
    <r>
      <rPr>
        <sz val="12"/>
        <color theme="1"/>
        <rFont val="Arial"/>
        <family val="2"/>
      </rPr>
      <t>|YAL023C</t>
    </r>
  </si>
  <si>
    <t>LTE1</t>
  </si>
  <si>
    <t>chrIX:138130-139360</t>
  </si>
  <si>
    <t>Ash1_ChIP/Ash1.Peak80</t>
  </si>
  <si>
    <t>chrIX:138060-139520</t>
  </si>
  <si>
    <t>Tup1_ChIP/Tup1.Peak202</t>
  </si>
  <si>
    <t>chrIX:138180-139060</t>
  </si>
  <si>
    <t>Rpd3_ChIP/Rpd3.Peak474</t>
  </si>
  <si>
    <t>YIL119C|YIL118W</t>
  </si>
  <si>
    <t>chrIX:141730-142160</t>
  </si>
  <si>
    <t>Ash1_ChIP/Ash1.Peak81</t>
  </si>
  <si>
    <t>chrIX:141700-142210</t>
  </si>
  <si>
    <t>Tup1_ChIP/Tup1.Peak203</t>
  </si>
  <si>
    <t>YIL117C|YIL116W</t>
  </si>
  <si>
    <t>chrIX:177600-178100</t>
  </si>
  <si>
    <t>Ash1_ChIP/Ash1.Peak82</t>
  </si>
  <si>
    <t>chrIX:177510-178270</t>
  </si>
  <si>
    <t>Tup1_ChIP/Tup1.Peak207</t>
  </si>
  <si>
    <t>chrIX:177550-178260</t>
  </si>
  <si>
    <t>Rpd3_ChIP/Rpd3.Peak479</t>
  </si>
  <si>
    <t>YIL101C|YIL099W</t>
  </si>
  <si>
    <t>chrIX:248960-249500</t>
  </si>
  <si>
    <t>Ash1_ChIP/Ash1.Peak83</t>
  </si>
  <si>
    <t>chrIX:248680-249620</t>
  </si>
  <si>
    <t>Tup1_ChIP/Tup1.Peak210</t>
  </si>
  <si>
    <t>chrIX:248710-249550</t>
  </si>
  <si>
    <t>Rpd3_ChIP/Rpd3.Peak488</t>
  </si>
  <si>
    <r>
      <t>tS(UGA)I|</t>
    </r>
    <r>
      <rPr>
        <sz val="12"/>
        <color rgb="FFFF0000"/>
        <rFont val="Arial"/>
        <family val="2"/>
      </rPr>
      <t>YIL056W</t>
    </r>
  </si>
  <si>
    <t>chrIX:268010-268440</t>
  </si>
  <si>
    <t>Ash1_ChIP/Ash1.Peak84</t>
  </si>
  <si>
    <t>chrIX:267940-268420</t>
  </si>
  <si>
    <t>Tup1_ChIP/Tup1.Peak214</t>
  </si>
  <si>
    <t>chrIX:267920-268560</t>
  </si>
  <si>
    <t>Rpd3_ChIP/Rpd3.Peak497</t>
  </si>
  <si>
    <t>chrIX:292010-292320</t>
  </si>
  <si>
    <t>Ash1_ChIP/Ash1.Peak85</t>
  </si>
  <si>
    <t>chrIX:291850-292370</t>
  </si>
  <si>
    <t>Rpd3_ChIP/Rpd3.Peak500</t>
  </si>
  <si>
    <t>YIL033C|YIL031W</t>
  </si>
  <si>
    <t>chrIX:338860-339160</t>
  </si>
  <si>
    <t>Ash1_ChIP/Ash1.Peak86</t>
  </si>
  <si>
    <t>chrIX:338640-339280</t>
  </si>
  <si>
    <t>Tup1_ChIP/Tup1.Peak218</t>
  </si>
  <si>
    <r>
      <t>tD(GUC)I|</t>
    </r>
    <r>
      <rPr>
        <sz val="12"/>
        <color rgb="FFFF0000"/>
        <rFont val="Arial"/>
        <family val="2"/>
      </rPr>
      <t>YIL009W</t>
    </r>
  </si>
  <si>
    <t>chrIX:380380-380890</t>
  </si>
  <si>
    <t>Ash1_ChIP/Ash1.Peak87</t>
  </si>
  <si>
    <t>chrIX:380130-380930</t>
  </si>
  <si>
    <t>Tup1_ChIP/Tup1.Peak219</t>
  </si>
  <si>
    <t>chrIX:380150-380920</t>
  </si>
  <si>
    <t>Rpd3_ChIP/Rpd3.Peak511</t>
  </si>
  <si>
    <t>YIR013C|YIR014W</t>
  </si>
  <si>
    <t>chrIX:386580-386980</t>
  </si>
  <si>
    <t>Ash1_ChIP/Ash1.Peak88</t>
  </si>
  <si>
    <t>chrIX:386310-387120</t>
  </si>
  <si>
    <t>Tup1_ChIP/Tup1.Peak221</t>
  </si>
  <si>
    <t>chrIX:386500-387010</t>
  </si>
  <si>
    <t>Rpd3_ChIP/Rpd3.Peak514</t>
  </si>
  <si>
    <t>88; Double with 89</t>
  </si>
  <si>
    <r>
      <rPr>
        <sz val="12"/>
        <color rgb="FFFF0000"/>
        <rFont val="Arial"/>
        <family val="2"/>
      </rPr>
      <t>YIR018C-A</t>
    </r>
    <r>
      <rPr>
        <sz val="12"/>
        <color theme="1"/>
        <rFont val="Arial"/>
        <family val="2"/>
      </rPr>
      <t>|YIR019C</t>
    </r>
  </si>
  <si>
    <t>chrIX:388280-389130</t>
  </si>
  <si>
    <t>Ash1_ChIP/Ash1.Peak89</t>
  </si>
  <si>
    <t>chrIX:388180-389290</t>
  </si>
  <si>
    <t>Tup1_ChIP/Tup1.Peak222</t>
  </si>
  <si>
    <t>chrIX:388540-389010</t>
  </si>
  <si>
    <t>Rpd3_ChIP/Rpd3.Peak515</t>
  </si>
  <si>
    <t>89; Double with 88</t>
  </si>
  <si>
    <t>chrIX:394630-395200</t>
  </si>
  <si>
    <t>Ash1_ChIP/Ash1.Peak90</t>
  </si>
  <si>
    <t>chrIX:394340-395650</t>
  </si>
  <si>
    <t>Tup1_ChIP/Tup1.Peak223</t>
  </si>
  <si>
    <t>chrIX:394680-395180</t>
  </si>
  <si>
    <t>Rpd3_ChIP/Rpd3.Peak516</t>
  </si>
  <si>
    <t>ncRNA</t>
  </si>
  <si>
    <t>chrIX:427100-427570</t>
  </si>
  <si>
    <t>Ash1_ChIP/Ash1.Peak91</t>
  </si>
  <si>
    <t>chrIX:426930-427920</t>
  </si>
  <si>
    <t>Tup1_ChIP/Tup1.Peak224</t>
  </si>
  <si>
    <r>
      <rPr>
        <sz val="12"/>
        <color rgb="FFFF0000"/>
        <rFont val="Arial"/>
        <family val="2"/>
      </rPr>
      <t>YIR038C</t>
    </r>
    <r>
      <rPr>
        <sz val="12"/>
        <color theme="1"/>
        <rFont val="Arial"/>
        <family val="2"/>
      </rPr>
      <t>|YIR039C</t>
    </r>
  </si>
  <si>
    <t>chrIX:433300-433620</t>
  </si>
  <si>
    <t>Ash1_ChIP/Ash1.Peak92</t>
  </si>
  <si>
    <t>chrIX:433290-433750</t>
  </si>
  <si>
    <t>Tup1_ChIP/Tup1.Peak225</t>
  </si>
  <si>
    <t>chrIX:433320-433570</t>
  </si>
  <si>
    <t>Rpd3_ChIP/Rpd3.Peak520</t>
  </si>
  <si>
    <t>YIR039C|YIR041W</t>
  </si>
  <si>
    <t>chrV:18660-19240</t>
  </si>
  <si>
    <t>Ash1_ChIP/Ash1.Peak93</t>
  </si>
  <si>
    <t>chrV:18470-19340</t>
  </si>
  <si>
    <t>Tup1_ChIP/Tup1.Peak227</t>
  </si>
  <si>
    <t>chrV:18730-19180</t>
  </si>
  <si>
    <t>Rpd3_ChIP/Rpd3.Peak524</t>
  </si>
  <si>
    <r>
      <t>YEL071W|</t>
    </r>
    <r>
      <rPr>
        <sz val="12"/>
        <color rgb="FFFF0000"/>
        <rFont val="Arial"/>
        <family val="2"/>
      </rPr>
      <t>YEL070W</t>
    </r>
  </si>
  <si>
    <t>chrV:23470-24010</t>
  </si>
  <si>
    <t>Ash1_ChIP/Ash1.Peak94</t>
  </si>
  <si>
    <t>chrV:23390-24120</t>
  </si>
  <si>
    <t>Tup1_ChIP/Tup1.Peak228</t>
  </si>
  <si>
    <t>chrV:23540-23940</t>
  </si>
  <si>
    <t>Rpd3_ChIP/Rpd3.Peak525</t>
  </si>
  <si>
    <t>YEL069C|YEL067C</t>
  </si>
  <si>
    <t>chrV:42090-42520</t>
  </si>
  <si>
    <t>Ash1_ChIP/Ash1.Peak95</t>
  </si>
  <si>
    <t>chrV:42040-42610</t>
  </si>
  <si>
    <t>Tup1_ChIP/Tup1.Peak230</t>
  </si>
  <si>
    <t>chrV:40330-42680</t>
  </si>
  <si>
    <t>Rpd3_ChIP/Rpd3.Peak528</t>
  </si>
  <si>
    <r>
      <rPr>
        <sz val="12"/>
        <color rgb="FFFF0000"/>
        <rFont val="Arial"/>
        <family val="2"/>
      </rPr>
      <t>YEL060C</t>
    </r>
    <r>
      <rPr>
        <sz val="12"/>
        <color theme="1"/>
        <rFont val="Arial"/>
        <family val="2"/>
      </rPr>
      <t>|YEL059C-A</t>
    </r>
  </si>
  <si>
    <t>chrV:77440-78590</t>
  </si>
  <si>
    <t>Ash1_ChIP/Ash1.Peak97</t>
  </si>
  <si>
    <t>chrV:77330-79330</t>
  </si>
  <si>
    <t>Tup1_ChIP/Tup1.Peak235</t>
  </si>
  <si>
    <t>chrV:77420-77930</t>
  </si>
  <si>
    <t>Rpd3_ChIP/Rpd3.Peak539</t>
  </si>
  <si>
    <r>
      <t>YEL041W|</t>
    </r>
    <r>
      <rPr>
        <sz val="12"/>
        <color rgb="FFFF0000"/>
        <rFont val="Arial"/>
        <family val="2"/>
      </rPr>
      <t>YEL040W</t>
    </r>
  </si>
  <si>
    <r>
      <rPr>
        <b/>
        <sz val="12"/>
        <color theme="1"/>
        <rFont val="Arial"/>
        <family val="2"/>
      </rPr>
      <t>Supplemental Table 3</t>
    </r>
    <r>
      <rPr>
        <sz val="12"/>
        <color theme="1"/>
        <rFont val="Arial"/>
        <family val="2"/>
      </rPr>
      <t xml:space="preserve"> has information pertinent to each Ash1 peak.</t>
    </r>
  </si>
  <si>
    <t>All 250 Ash1 peaks are included - ATR, AT, AR and A only.</t>
  </si>
  <si>
    <t>Peaks listed as ATR-AT were originally scored as ATR; however, when the peaks were filtered to remove those of low confidence, the Rpd3 signal for these peaks fell below the cutoff. Thus, they were changed to AT.</t>
  </si>
  <si>
    <t>For these ATR-AT peaks, the Rpd3 information is still listed (cells are grey).</t>
  </si>
  <si>
    <t>log2FE = log2 Fold Enrichment</t>
  </si>
  <si>
    <t>"Peak Number" for each factor was assigned based on chromosomal location.</t>
  </si>
  <si>
    <t>"Peak Rank" was assigned in diminishing order of Ash1 log2FE signal (1 = highest).</t>
  </si>
  <si>
    <t>Peaks listed as "double" (columns P &amp; Q) have two peaks within a single intergenic region; in some cases, they were scored as two separate Ash1 peaks, and in other cases, they were scored as a single Ash1 peak but two separate Tup1 or Rpd3 peaks.</t>
  </si>
  <si>
    <t xml:space="preserve">If scored as separate Ash1 peaks, they have different Peak Numbers; if scored as a single Ash1 peak, they have the same Peak Numbers. </t>
  </si>
  <si>
    <t>"Location - Summit" refers to the intergenic, UTR, ORF etc categorization in Table 1A.</t>
  </si>
  <si>
    <t>"Gene Direction" refers to divergent vs. parallel vs. convergent (Table 1B). NA = non applicable; i.e. those that are not intergenic.</t>
  </si>
  <si>
    <t>"Nucleosome Density" refers to the position of the Ash1 peak summit within NDR, Nucleosome or Boundary (Table 2).</t>
  </si>
  <si>
    <t>Note that this table includes classification for all Ash1 peaks, not just ATR peaks. Therefore, some are not counted in Tables 1 and 2.</t>
  </si>
  <si>
    <t>"Intergenic Info" lists the chromosome coordinates of the intergenic region containing the peak (where relevant), as well as the region length and flanking ORFs.</t>
  </si>
  <si>
    <t>For functional information on flanking ORFs, see Supplemental Table 5.</t>
  </si>
  <si>
    <t>The column labeled "Table S4" identifies the genes flanking the peaks tested in Supplemental Table 4.</t>
  </si>
  <si>
    <t>The final 3 columns indicate peaks containing Motif 1 or 2 (Fig S7) or overlap with Mcm1 ChIP-exo [1].</t>
  </si>
  <si>
    <t>References</t>
  </si>
  <si>
    <t xml:space="preserve">1. Rossi, M. J., W. K. M. Lai and B. F. Pugh (2018). Genome-wide determinants of sequence-specific DNA binding of general regulatory factors. Genome Res. 28: 497-508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u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1" xfId="0" applyFont="1" applyBorder="1"/>
    <xf numFmtId="0" fontId="3" fillId="0" borderId="0" xfId="0" applyFont="1" applyBorder="1" applyAlignment="1">
      <alignment horizontal="left"/>
    </xf>
    <xf numFmtId="0" fontId="2" fillId="0" borderId="2" xfId="0" applyFont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5" fillId="0" borderId="0" xfId="0" applyFont="1" applyBorder="1" applyAlignment="1">
      <alignment wrapText="1"/>
    </xf>
    <xf numFmtId="0" fontId="5" fillId="0" borderId="0" xfId="0" applyFont="1" applyBorder="1" applyAlignment="1">
      <alignment horizontal="left" wrapText="1"/>
    </xf>
    <xf numFmtId="0" fontId="5" fillId="0" borderId="1" xfId="0" applyFont="1" applyFill="1" applyBorder="1" applyAlignment="1">
      <alignment horizontal="left" wrapText="1"/>
    </xf>
    <xf numFmtId="0" fontId="5" fillId="0" borderId="0" xfId="0" applyFont="1" applyBorder="1" applyAlignment="1">
      <alignment horizontal="left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2" fillId="0" borderId="0" xfId="0" applyFont="1" applyFill="1" applyBorder="1"/>
    <xf numFmtId="0" fontId="6" fillId="0" borderId="1" xfId="0" applyFont="1" applyFill="1" applyBorder="1"/>
    <xf numFmtId="0" fontId="2" fillId="0" borderId="1" xfId="0" quotePrefix="1" applyFont="1" applyFill="1" applyBorder="1" applyAlignment="1">
      <alignment horizontal="left"/>
    </xf>
    <xf numFmtId="0" fontId="2" fillId="0" borderId="1" xfId="0" applyFont="1" applyFill="1" applyBorder="1"/>
    <xf numFmtId="0" fontId="3" fillId="0" borderId="0" xfId="0" applyFont="1" applyFill="1" applyBorder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68569-4BA1-0946-9F43-1A685452B6EF}">
  <dimension ref="A1:C29"/>
  <sheetViews>
    <sheetView tabSelected="1" topLeftCell="A2" workbookViewId="0">
      <selection activeCell="A29" sqref="A29"/>
    </sheetView>
  </sheetViews>
  <sheetFormatPr baseColWidth="10" defaultRowHeight="16" x14ac:dyDescent="0.2"/>
  <sheetData>
    <row r="1" spans="1:3" x14ac:dyDescent="0.2">
      <c r="A1" s="49" t="s">
        <v>1692</v>
      </c>
      <c r="B1" s="49"/>
      <c r="C1" s="49"/>
    </row>
    <row r="2" spans="1:3" x14ac:dyDescent="0.2">
      <c r="A2" s="49"/>
      <c r="B2" s="49"/>
      <c r="C2" s="49"/>
    </row>
    <row r="3" spans="1:3" x14ac:dyDescent="0.2">
      <c r="A3" s="49" t="s">
        <v>1693</v>
      </c>
      <c r="B3" s="49"/>
      <c r="C3" s="49"/>
    </row>
    <row r="4" spans="1:3" x14ac:dyDescent="0.2">
      <c r="A4" s="49" t="s">
        <v>1694</v>
      </c>
      <c r="B4" s="49"/>
      <c r="C4" s="49"/>
    </row>
    <row r="5" spans="1:3" x14ac:dyDescent="0.2">
      <c r="A5" s="49" t="s">
        <v>1695</v>
      </c>
      <c r="B5" s="49"/>
      <c r="C5" s="49"/>
    </row>
    <row r="6" spans="1:3" x14ac:dyDescent="0.2">
      <c r="A6" s="49"/>
      <c r="B6" s="49"/>
      <c r="C6" s="49"/>
    </row>
    <row r="7" spans="1:3" x14ac:dyDescent="0.2">
      <c r="A7" s="2" t="s">
        <v>1696</v>
      </c>
      <c r="B7" s="49"/>
      <c r="C7" s="49"/>
    </row>
    <row r="8" spans="1:3" x14ac:dyDescent="0.2">
      <c r="A8" s="2"/>
      <c r="B8" s="49"/>
      <c r="C8" s="49"/>
    </row>
    <row r="9" spans="1:3" x14ac:dyDescent="0.2">
      <c r="A9" s="49" t="s">
        <v>1697</v>
      </c>
      <c r="B9" s="49"/>
      <c r="C9" s="49"/>
    </row>
    <row r="10" spans="1:3" x14ac:dyDescent="0.2">
      <c r="A10" s="49" t="s">
        <v>1698</v>
      </c>
      <c r="B10" s="49"/>
      <c r="C10" s="49"/>
    </row>
    <row r="11" spans="1:3" x14ac:dyDescent="0.2">
      <c r="A11" s="49"/>
      <c r="B11" s="49"/>
      <c r="C11" s="49"/>
    </row>
    <row r="12" spans="1:3" x14ac:dyDescent="0.2">
      <c r="A12" s="49" t="s">
        <v>1699</v>
      </c>
      <c r="B12" s="49"/>
      <c r="C12" s="49"/>
    </row>
    <row r="13" spans="1:3" x14ac:dyDescent="0.2">
      <c r="A13" s="49" t="s">
        <v>1700</v>
      </c>
      <c r="B13" s="49"/>
      <c r="C13" s="49"/>
    </row>
    <row r="14" spans="1:3" x14ac:dyDescent="0.2">
      <c r="A14" s="49"/>
      <c r="B14" s="49"/>
      <c r="C14" s="49"/>
    </row>
    <row r="15" spans="1:3" x14ac:dyDescent="0.2">
      <c r="A15" s="49" t="s">
        <v>1701</v>
      </c>
      <c r="B15" s="49"/>
      <c r="C15" s="49"/>
    </row>
    <row r="16" spans="1:3" x14ac:dyDescent="0.2">
      <c r="A16" s="49" t="s">
        <v>1702</v>
      </c>
      <c r="B16" s="49"/>
      <c r="C16" s="49"/>
    </row>
    <row r="17" spans="1:3" x14ac:dyDescent="0.2">
      <c r="A17" s="49" t="s">
        <v>1703</v>
      </c>
      <c r="B17" s="49"/>
      <c r="C17" s="49"/>
    </row>
    <row r="18" spans="1:3" x14ac:dyDescent="0.2">
      <c r="A18" s="49" t="s">
        <v>1704</v>
      </c>
      <c r="B18" s="49"/>
      <c r="C18" s="49"/>
    </row>
    <row r="19" spans="1:3" x14ac:dyDescent="0.2">
      <c r="A19" s="49"/>
      <c r="B19" s="49"/>
      <c r="C19" s="49"/>
    </row>
    <row r="20" spans="1:3" x14ac:dyDescent="0.2">
      <c r="A20" s="49" t="s">
        <v>1705</v>
      </c>
      <c r="B20" s="49"/>
      <c r="C20" s="49"/>
    </row>
    <row r="21" spans="1:3" x14ac:dyDescent="0.2">
      <c r="A21" s="49" t="s">
        <v>1706</v>
      </c>
      <c r="B21" s="49"/>
      <c r="C21" s="49"/>
    </row>
    <row r="22" spans="1:3" x14ac:dyDescent="0.2">
      <c r="A22" s="49"/>
      <c r="B22" s="49"/>
      <c r="C22" s="49"/>
    </row>
    <row r="23" spans="1:3" x14ac:dyDescent="0.2">
      <c r="A23" s="49" t="s">
        <v>1707</v>
      </c>
      <c r="B23" s="49"/>
      <c r="C23" s="49"/>
    </row>
    <row r="24" spans="1:3" x14ac:dyDescent="0.2">
      <c r="A24" s="49"/>
      <c r="B24" s="49"/>
      <c r="C24" s="49"/>
    </row>
    <row r="25" spans="1:3" x14ac:dyDescent="0.2">
      <c r="A25" s="49" t="s">
        <v>1708</v>
      </c>
      <c r="B25" s="49"/>
      <c r="C25" s="49"/>
    </row>
    <row r="27" spans="1:3" x14ac:dyDescent="0.2">
      <c r="A27" t="s">
        <v>1709</v>
      </c>
    </row>
    <row r="29" spans="1:3" x14ac:dyDescent="0.2">
      <c r="A29" t="s">
        <v>1710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37522-921F-8A44-92DB-D4D2AAB2CF37}">
  <dimension ref="A1:AD255"/>
  <sheetViews>
    <sheetView workbookViewId="0">
      <pane ySplit="5" topLeftCell="A114" activePane="bottomLeft" state="frozen"/>
      <selection pane="bottomLeft" activeCell="T13" sqref="T13"/>
    </sheetView>
  </sheetViews>
  <sheetFormatPr baseColWidth="10" defaultRowHeight="16" x14ac:dyDescent="0.2"/>
  <cols>
    <col min="1" max="1" width="22.5" customWidth="1"/>
    <col min="2" max="2" width="25.6640625" customWidth="1"/>
    <col min="6" max="6" width="24.6640625" customWidth="1"/>
    <col min="7" max="7" width="25.6640625" customWidth="1"/>
    <col min="11" max="11" width="21.1640625" customWidth="1"/>
    <col min="12" max="12" width="27.6640625" customWidth="1"/>
    <col min="16" max="16" width="20.6640625" customWidth="1"/>
    <col min="17" max="17" width="12.83203125" customWidth="1"/>
    <col min="18" max="18" width="10.6640625" customWidth="1"/>
    <col min="19" max="19" width="14.6640625" customWidth="1"/>
    <col min="20" max="20" width="11.5" customWidth="1"/>
    <col min="21" max="21" width="15.6640625" customWidth="1"/>
    <col min="22" max="22" width="8" customWidth="1"/>
    <col min="23" max="23" width="9" customWidth="1"/>
    <col min="24" max="24" width="9.6640625" customWidth="1"/>
    <col min="25" max="25" width="25" bestFit="1" customWidth="1"/>
    <col min="27" max="27" width="13.6640625" bestFit="1" customWidth="1"/>
    <col min="28" max="30" width="8.83203125" customWidth="1"/>
  </cols>
  <sheetData>
    <row r="1" spans="1:30" ht="32" customHeight="1" x14ac:dyDescent="0.2">
      <c r="A1" s="1" t="s">
        <v>0</v>
      </c>
      <c r="B1" s="2"/>
      <c r="C1" s="2"/>
      <c r="D1" s="2"/>
      <c r="E1" s="3"/>
      <c r="F1" s="2" t="s">
        <v>1</v>
      </c>
      <c r="G1" s="2"/>
      <c r="H1" s="2"/>
      <c r="I1" s="2"/>
      <c r="J1" s="3"/>
      <c r="K1" s="2"/>
      <c r="L1" s="2"/>
      <c r="M1" s="2"/>
      <c r="N1" s="2"/>
      <c r="O1" s="3"/>
      <c r="P1" s="4"/>
      <c r="Q1" s="5"/>
      <c r="R1" s="6"/>
      <c r="S1" s="7"/>
      <c r="T1" s="2"/>
      <c r="U1" s="8"/>
      <c r="V1" s="9" t="s">
        <v>2</v>
      </c>
      <c r="W1" s="2"/>
      <c r="X1" s="2"/>
      <c r="Y1" s="2"/>
      <c r="Z1" s="3"/>
      <c r="AA1" s="10"/>
      <c r="AB1" s="4"/>
      <c r="AC1" s="11"/>
      <c r="AD1" s="12"/>
    </row>
    <row r="2" spans="1:30" ht="32" customHeight="1" x14ac:dyDescent="0.2">
      <c r="A2" s="13"/>
      <c r="B2" s="2"/>
      <c r="C2" s="2"/>
      <c r="D2" s="2"/>
      <c r="E2" s="3"/>
      <c r="F2" s="2"/>
      <c r="G2" s="2"/>
      <c r="H2" s="2"/>
      <c r="I2" s="2"/>
      <c r="J2" s="3"/>
      <c r="K2" s="2"/>
      <c r="L2" s="2"/>
      <c r="M2" s="2"/>
      <c r="N2" s="2"/>
      <c r="O2" s="3"/>
      <c r="P2" s="14"/>
      <c r="Q2" s="14"/>
      <c r="R2" s="15" t="s">
        <v>3</v>
      </c>
      <c r="S2" s="7"/>
      <c r="T2" s="2"/>
      <c r="U2" s="8"/>
      <c r="V2" s="2"/>
      <c r="W2" s="2"/>
      <c r="X2" s="2"/>
      <c r="Y2" s="2"/>
      <c r="Z2" s="3"/>
      <c r="AA2" s="10"/>
      <c r="AB2" s="16"/>
      <c r="AC2" s="17"/>
      <c r="AD2" s="18"/>
    </row>
    <row r="3" spans="1:30" ht="32" customHeight="1" x14ac:dyDescent="0.2">
      <c r="A3" s="2"/>
      <c r="B3" s="2"/>
      <c r="C3" s="2"/>
      <c r="D3" s="2"/>
      <c r="E3" s="3"/>
      <c r="F3" s="2"/>
      <c r="G3" s="2"/>
      <c r="H3" s="2"/>
      <c r="I3" s="2"/>
      <c r="J3" s="3"/>
      <c r="K3" s="2"/>
      <c r="L3" s="2"/>
      <c r="M3" s="2"/>
      <c r="N3" s="2"/>
      <c r="O3" s="3"/>
      <c r="P3" s="16" t="s">
        <v>4</v>
      </c>
      <c r="Q3" s="16" t="s">
        <v>5</v>
      </c>
      <c r="R3" s="15" t="s">
        <v>6</v>
      </c>
      <c r="S3" s="7"/>
      <c r="T3" s="2"/>
      <c r="U3" s="8"/>
      <c r="V3" s="2"/>
      <c r="W3" s="2"/>
      <c r="X3" s="2"/>
      <c r="Y3" s="2"/>
      <c r="Z3" s="3"/>
      <c r="AA3" s="10"/>
      <c r="AB3" s="4"/>
      <c r="AC3" s="11"/>
      <c r="AD3" s="12"/>
    </row>
    <row r="4" spans="1:30" ht="32" customHeight="1" x14ac:dyDescent="0.2">
      <c r="A4" s="19" t="s">
        <v>7</v>
      </c>
      <c r="B4" s="20"/>
      <c r="C4" s="13"/>
      <c r="D4" s="20"/>
      <c r="E4" s="21"/>
      <c r="F4" s="19" t="s">
        <v>8</v>
      </c>
      <c r="G4" s="20"/>
      <c r="H4" s="20"/>
      <c r="I4" s="20"/>
      <c r="J4" s="21"/>
      <c r="K4" s="19" t="s">
        <v>9</v>
      </c>
      <c r="L4" s="20"/>
      <c r="M4" s="20"/>
      <c r="N4" s="20"/>
      <c r="O4" s="21"/>
      <c r="P4" s="11" t="s">
        <v>10</v>
      </c>
      <c r="Q4" s="11" t="s">
        <v>10</v>
      </c>
      <c r="R4" s="22" t="s">
        <v>11</v>
      </c>
      <c r="S4" s="23" t="s">
        <v>12</v>
      </c>
      <c r="T4" s="2"/>
      <c r="U4" s="8"/>
      <c r="V4" s="24" t="s">
        <v>13</v>
      </c>
      <c r="W4" s="2"/>
      <c r="X4" s="2"/>
      <c r="Y4" s="2"/>
      <c r="Z4" s="3"/>
      <c r="AA4" s="10"/>
      <c r="AB4" s="11"/>
      <c r="AC4" s="11"/>
      <c r="AD4" s="18" t="s">
        <v>14</v>
      </c>
    </row>
    <row r="5" spans="1:30" ht="32" customHeight="1" x14ac:dyDescent="0.2">
      <c r="A5" s="25" t="s">
        <v>15</v>
      </c>
      <c r="B5" s="25" t="s">
        <v>16</v>
      </c>
      <c r="C5" s="25" t="s">
        <v>17</v>
      </c>
      <c r="D5" s="25" t="s">
        <v>18</v>
      </c>
      <c r="E5" s="26" t="s">
        <v>19</v>
      </c>
      <c r="F5" s="25" t="s">
        <v>15</v>
      </c>
      <c r="G5" s="25" t="s">
        <v>16</v>
      </c>
      <c r="H5" s="25" t="s">
        <v>17</v>
      </c>
      <c r="I5" s="25" t="s">
        <v>18</v>
      </c>
      <c r="J5" s="26" t="s">
        <v>19</v>
      </c>
      <c r="K5" s="25" t="s">
        <v>15</v>
      </c>
      <c r="L5" s="25" t="s">
        <v>16</v>
      </c>
      <c r="M5" s="25" t="s">
        <v>17</v>
      </c>
      <c r="N5" s="25" t="s">
        <v>18</v>
      </c>
      <c r="O5" s="26" t="s">
        <v>19</v>
      </c>
      <c r="P5" s="27" t="s">
        <v>16</v>
      </c>
      <c r="Q5" s="28" t="s">
        <v>20</v>
      </c>
      <c r="R5" s="29" t="s">
        <v>21</v>
      </c>
      <c r="S5" s="30" t="s">
        <v>22</v>
      </c>
      <c r="T5" s="31" t="s">
        <v>23</v>
      </c>
      <c r="U5" s="32" t="s">
        <v>24</v>
      </c>
      <c r="V5" s="33" t="s">
        <v>25</v>
      </c>
      <c r="W5" s="33" t="s">
        <v>26</v>
      </c>
      <c r="X5" s="33" t="s">
        <v>27</v>
      </c>
      <c r="Y5" s="33" t="s">
        <v>28</v>
      </c>
      <c r="Z5" s="34" t="s">
        <v>29</v>
      </c>
      <c r="AA5" s="35" t="s">
        <v>30</v>
      </c>
      <c r="AB5" s="27" t="s">
        <v>31</v>
      </c>
      <c r="AC5" s="27" t="s">
        <v>32</v>
      </c>
      <c r="AD5" s="29" t="s">
        <v>33</v>
      </c>
    </row>
    <row r="6" spans="1:30" x14ac:dyDescent="0.2">
      <c r="A6" s="20" t="s">
        <v>34</v>
      </c>
      <c r="B6" s="20" t="s">
        <v>35</v>
      </c>
      <c r="C6" s="20">
        <v>0.83199999999999996</v>
      </c>
      <c r="D6" s="20">
        <v>17.984000000000002</v>
      </c>
      <c r="E6" s="36">
        <v>334</v>
      </c>
      <c r="F6" s="20" t="s">
        <v>36</v>
      </c>
      <c r="G6" s="20" t="s">
        <v>37</v>
      </c>
      <c r="H6" s="20">
        <v>1.1180000000000001</v>
      </c>
      <c r="I6" s="20">
        <v>46.64</v>
      </c>
      <c r="J6" s="36">
        <v>897</v>
      </c>
      <c r="K6" s="20" t="s">
        <v>38</v>
      </c>
      <c r="L6" s="20" t="s">
        <v>39</v>
      </c>
      <c r="M6" s="20">
        <v>0.64500000000000002</v>
      </c>
      <c r="N6" s="20">
        <v>12.263</v>
      </c>
      <c r="O6" s="36">
        <v>227</v>
      </c>
      <c r="P6" s="11">
        <v>1</v>
      </c>
      <c r="Q6" s="4">
        <v>119</v>
      </c>
      <c r="R6" s="37" t="s">
        <v>40</v>
      </c>
      <c r="S6" s="38" t="s">
        <v>41</v>
      </c>
      <c r="T6" s="2" t="s">
        <v>42</v>
      </c>
      <c r="U6" s="39" t="s">
        <v>43</v>
      </c>
      <c r="V6" s="2"/>
      <c r="W6" s="2"/>
      <c r="X6" s="2"/>
      <c r="Y6" s="2"/>
      <c r="Z6" s="40"/>
      <c r="AA6" s="10"/>
      <c r="AB6" s="11"/>
      <c r="AC6" s="11"/>
      <c r="AD6" s="12"/>
    </row>
    <row r="7" spans="1:30" x14ac:dyDescent="0.2">
      <c r="A7" s="20" t="s">
        <v>44</v>
      </c>
      <c r="B7" s="20" t="s">
        <v>45</v>
      </c>
      <c r="C7" s="20">
        <v>0.45300000000000001</v>
      </c>
      <c r="D7" s="20">
        <v>5.5720000000000001</v>
      </c>
      <c r="E7" s="36">
        <v>127</v>
      </c>
      <c r="F7" s="20" t="s">
        <v>46</v>
      </c>
      <c r="G7" s="20" t="s">
        <v>47</v>
      </c>
      <c r="H7" s="20">
        <v>1.8049999999999999</v>
      </c>
      <c r="I7" s="20">
        <v>762.60500000000002</v>
      </c>
      <c r="J7" s="36">
        <v>24694</v>
      </c>
      <c r="K7" s="20" t="s">
        <v>48</v>
      </c>
      <c r="L7" s="20" t="s">
        <v>49</v>
      </c>
      <c r="M7" s="20">
        <v>1.413</v>
      </c>
      <c r="N7" s="20">
        <v>46.942999999999998</v>
      </c>
      <c r="O7" s="36">
        <v>5504</v>
      </c>
      <c r="P7" s="11">
        <v>10</v>
      </c>
      <c r="Q7" s="11">
        <v>243</v>
      </c>
      <c r="R7" s="37" t="s">
        <v>40</v>
      </c>
      <c r="S7" s="38" t="s">
        <v>50</v>
      </c>
      <c r="T7" s="2" t="s">
        <v>42</v>
      </c>
      <c r="U7" s="41" t="s">
        <v>51</v>
      </c>
      <c r="V7" s="2"/>
      <c r="W7" s="2"/>
      <c r="X7" s="2"/>
      <c r="Y7" s="2"/>
      <c r="Z7" s="3"/>
      <c r="AA7" s="10"/>
      <c r="AB7" s="11"/>
      <c r="AC7" s="11"/>
      <c r="AD7" s="12"/>
    </row>
    <row r="8" spans="1:30" x14ac:dyDescent="0.2">
      <c r="A8" s="20" t="s">
        <v>52</v>
      </c>
      <c r="B8" s="20" t="s">
        <v>53</v>
      </c>
      <c r="C8" s="20">
        <v>0.754</v>
      </c>
      <c r="D8" s="20">
        <v>36.484000000000002</v>
      </c>
      <c r="E8" s="36">
        <v>704</v>
      </c>
      <c r="F8" s="20" t="s">
        <v>54</v>
      </c>
      <c r="G8" s="20" t="s">
        <v>55</v>
      </c>
      <c r="H8" s="20">
        <v>2.4910000000000001</v>
      </c>
      <c r="I8" s="20">
        <v>1814.752</v>
      </c>
      <c r="J8" s="36">
        <v>78127</v>
      </c>
      <c r="K8" s="20" t="s">
        <v>56</v>
      </c>
      <c r="L8" s="20" t="s">
        <v>57</v>
      </c>
      <c r="M8" s="20">
        <v>1.1990000000000001</v>
      </c>
      <c r="N8" s="20">
        <v>98.861000000000004</v>
      </c>
      <c r="O8" s="36">
        <v>2034</v>
      </c>
      <c r="P8" s="11">
        <v>100</v>
      </c>
      <c r="Q8" s="4">
        <v>145</v>
      </c>
      <c r="R8" s="37" t="s">
        <v>40</v>
      </c>
      <c r="S8" s="38" t="s">
        <v>58</v>
      </c>
      <c r="T8" s="2" t="s">
        <v>59</v>
      </c>
      <c r="U8" s="39" t="s">
        <v>60</v>
      </c>
      <c r="V8" s="2" t="s">
        <v>61</v>
      </c>
      <c r="W8" s="20">
        <v>140365</v>
      </c>
      <c r="X8" s="20">
        <v>141497</v>
      </c>
      <c r="Y8" s="42" t="s">
        <v>62</v>
      </c>
      <c r="Z8" s="36">
        <f t="shared" ref="Z8:Z15" si="0">X8-W8</f>
        <v>1132</v>
      </c>
      <c r="AA8" s="10"/>
      <c r="AB8" s="11" t="s">
        <v>63</v>
      </c>
      <c r="AC8" s="11"/>
      <c r="AD8" s="12"/>
    </row>
    <row r="9" spans="1:30" x14ac:dyDescent="0.2">
      <c r="A9" s="20" t="s">
        <v>64</v>
      </c>
      <c r="B9" s="20" t="s">
        <v>65</v>
      </c>
      <c r="C9" s="20">
        <v>0.55800000000000005</v>
      </c>
      <c r="D9" s="20">
        <v>10.667</v>
      </c>
      <c r="E9" s="36">
        <v>182</v>
      </c>
      <c r="F9" s="20" t="s">
        <v>66</v>
      </c>
      <c r="G9" s="20" t="s">
        <v>67</v>
      </c>
      <c r="H9" s="20">
        <v>3.3620000000000001</v>
      </c>
      <c r="I9" s="20">
        <v>2103.15</v>
      </c>
      <c r="J9" s="36">
        <v>52842</v>
      </c>
      <c r="K9" s="20" t="s">
        <v>68</v>
      </c>
      <c r="L9" s="20" t="s">
        <v>69</v>
      </c>
      <c r="M9" s="20">
        <v>1.722</v>
      </c>
      <c r="N9" s="20">
        <v>183.63200000000001</v>
      </c>
      <c r="O9" s="36">
        <v>3911</v>
      </c>
      <c r="P9" s="11">
        <v>101</v>
      </c>
      <c r="Q9" s="11">
        <v>213</v>
      </c>
      <c r="R9" s="37" t="s">
        <v>40</v>
      </c>
      <c r="S9" s="38" t="s">
        <v>58</v>
      </c>
      <c r="T9" s="2" t="s">
        <v>59</v>
      </c>
      <c r="U9" s="39" t="s">
        <v>60</v>
      </c>
      <c r="V9" s="2" t="s">
        <v>61</v>
      </c>
      <c r="W9" s="2">
        <v>151030</v>
      </c>
      <c r="X9" s="2">
        <v>153473</v>
      </c>
      <c r="Y9" s="9" t="s">
        <v>70</v>
      </c>
      <c r="Z9" s="3">
        <f t="shared" si="0"/>
        <v>2443</v>
      </c>
      <c r="AA9" s="10"/>
      <c r="AB9" s="11" t="s">
        <v>63</v>
      </c>
      <c r="AC9" s="11"/>
      <c r="AD9" s="12"/>
    </row>
    <row r="10" spans="1:30" x14ac:dyDescent="0.2">
      <c r="A10" s="20" t="s">
        <v>71</v>
      </c>
      <c r="B10" s="20" t="s">
        <v>72</v>
      </c>
      <c r="C10" s="20">
        <v>0.59799999999999998</v>
      </c>
      <c r="D10" s="20">
        <v>9.016</v>
      </c>
      <c r="E10" s="36">
        <v>166</v>
      </c>
      <c r="F10" s="20" t="s">
        <v>73</v>
      </c>
      <c r="G10" s="20" t="s">
        <v>74</v>
      </c>
      <c r="H10" s="20">
        <v>2.11</v>
      </c>
      <c r="I10" s="20">
        <v>480.35</v>
      </c>
      <c r="J10" s="36">
        <v>12330</v>
      </c>
      <c r="K10" s="20" t="s">
        <v>75</v>
      </c>
      <c r="L10" s="20" t="s">
        <v>76</v>
      </c>
      <c r="M10" s="20">
        <v>0.72399999999999998</v>
      </c>
      <c r="N10" s="20">
        <v>11.79</v>
      </c>
      <c r="O10" s="36">
        <v>191</v>
      </c>
      <c r="P10" s="11">
        <v>103</v>
      </c>
      <c r="Q10" s="11">
        <v>199</v>
      </c>
      <c r="R10" s="37" t="s">
        <v>40</v>
      </c>
      <c r="S10" s="38" t="s">
        <v>58</v>
      </c>
      <c r="T10" s="2" t="s">
        <v>59</v>
      </c>
      <c r="U10" s="39" t="s">
        <v>60</v>
      </c>
      <c r="V10" s="2" t="s">
        <v>61</v>
      </c>
      <c r="W10" s="2">
        <v>221502</v>
      </c>
      <c r="X10" s="2">
        <v>221844</v>
      </c>
      <c r="Y10" s="9" t="s">
        <v>77</v>
      </c>
      <c r="Z10" s="3">
        <f t="shared" si="0"/>
        <v>342</v>
      </c>
      <c r="AA10" s="10"/>
      <c r="AB10" s="11"/>
      <c r="AC10" s="11"/>
      <c r="AD10" s="12" t="s">
        <v>63</v>
      </c>
    </row>
    <row r="11" spans="1:30" x14ac:dyDescent="0.2">
      <c r="A11" s="20" t="s">
        <v>78</v>
      </c>
      <c r="B11" s="20" t="s">
        <v>79</v>
      </c>
      <c r="C11" s="20">
        <v>0.82099999999999995</v>
      </c>
      <c r="D11" s="20">
        <v>33.604999999999997</v>
      </c>
      <c r="E11" s="36">
        <v>613</v>
      </c>
      <c r="F11" s="20" t="s">
        <v>80</v>
      </c>
      <c r="G11" s="20" t="s">
        <v>81</v>
      </c>
      <c r="H11" s="20">
        <v>2.2730000000000001</v>
      </c>
      <c r="I11" s="20">
        <v>1798.5</v>
      </c>
      <c r="J11" s="36">
        <v>83547</v>
      </c>
      <c r="K11" s="20" t="s">
        <v>82</v>
      </c>
      <c r="L11" s="20" t="s">
        <v>83</v>
      </c>
      <c r="M11" s="20">
        <v>1.01</v>
      </c>
      <c r="N11" s="20">
        <v>45.5</v>
      </c>
      <c r="O11" s="36">
        <v>1091</v>
      </c>
      <c r="P11" s="11">
        <v>104</v>
      </c>
      <c r="Q11" s="4">
        <v>124</v>
      </c>
      <c r="R11" s="37" t="s">
        <v>40</v>
      </c>
      <c r="S11" s="38" t="s">
        <v>58</v>
      </c>
      <c r="T11" s="2" t="s">
        <v>59</v>
      </c>
      <c r="U11" s="39" t="s">
        <v>43</v>
      </c>
      <c r="V11" s="2" t="s">
        <v>61</v>
      </c>
      <c r="W11" s="2">
        <v>241758</v>
      </c>
      <c r="X11" s="2">
        <v>242497</v>
      </c>
      <c r="Y11" s="9" t="s">
        <v>84</v>
      </c>
      <c r="Z11" s="3">
        <f t="shared" si="0"/>
        <v>739</v>
      </c>
      <c r="AA11" s="10"/>
      <c r="AB11" s="11"/>
      <c r="AC11" s="11"/>
      <c r="AD11" s="12"/>
    </row>
    <row r="12" spans="1:30" x14ac:dyDescent="0.2">
      <c r="A12" s="20" t="s">
        <v>85</v>
      </c>
      <c r="B12" s="20" t="s">
        <v>86</v>
      </c>
      <c r="C12" s="20">
        <v>1.014</v>
      </c>
      <c r="D12" s="20">
        <v>29.960999999999999</v>
      </c>
      <c r="E12" s="36">
        <v>580</v>
      </c>
      <c r="F12" s="20" t="s">
        <v>87</v>
      </c>
      <c r="G12" s="20" t="s">
        <v>88</v>
      </c>
      <c r="H12" s="20">
        <v>1.524</v>
      </c>
      <c r="I12" s="20">
        <v>104.67100000000001</v>
      </c>
      <c r="J12" s="36">
        <v>2412</v>
      </c>
      <c r="K12" s="20" t="s">
        <v>89</v>
      </c>
      <c r="L12" s="20" t="s">
        <v>90</v>
      </c>
      <c r="M12" s="20">
        <v>2.133</v>
      </c>
      <c r="N12" s="20">
        <v>513.322</v>
      </c>
      <c r="O12" s="36">
        <v>16059</v>
      </c>
      <c r="P12" s="11">
        <v>105</v>
      </c>
      <c r="Q12" s="4">
        <v>85</v>
      </c>
      <c r="R12" s="37" t="s">
        <v>40</v>
      </c>
      <c r="S12" s="38" t="s">
        <v>58</v>
      </c>
      <c r="T12" s="2" t="s">
        <v>59</v>
      </c>
      <c r="U12" s="39" t="s">
        <v>43</v>
      </c>
      <c r="V12" s="2" t="s">
        <v>61</v>
      </c>
      <c r="W12" s="2">
        <v>386193</v>
      </c>
      <c r="X12" s="2">
        <v>387148</v>
      </c>
      <c r="Y12" s="9" t="s">
        <v>91</v>
      </c>
      <c r="Z12" s="36">
        <f t="shared" si="0"/>
        <v>955</v>
      </c>
      <c r="AA12" s="10"/>
      <c r="AB12" s="11"/>
      <c r="AC12" s="11"/>
      <c r="AD12" s="12" t="s">
        <v>63</v>
      </c>
    </row>
    <row r="13" spans="1:30" x14ac:dyDescent="0.2">
      <c r="A13" s="20" t="s">
        <v>92</v>
      </c>
      <c r="B13" s="20" t="s">
        <v>93</v>
      </c>
      <c r="C13" s="20">
        <v>0.53300000000000003</v>
      </c>
      <c r="D13" s="20">
        <v>8.577</v>
      </c>
      <c r="E13" s="36">
        <v>159</v>
      </c>
      <c r="F13" s="20" t="s">
        <v>94</v>
      </c>
      <c r="G13" s="20" t="s">
        <v>95</v>
      </c>
      <c r="H13" s="20">
        <v>2.427</v>
      </c>
      <c r="I13" s="20">
        <v>1888.89</v>
      </c>
      <c r="J13" s="36">
        <v>42795</v>
      </c>
      <c r="K13" s="20" t="s">
        <v>96</v>
      </c>
      <c r="L13" s="20" t="s">
        <v>97</v>
      </c>
      <c r="M13" s="20">
        <v>0.85399999999999998</v>
      </c>
      <c r="N13" s="20">
        <v>50.128</v>
      </c>
      <c r="O13" s="36">
        <v>2548</v>
      </c>
      <c r="P13" s="11">
        <v>109</v>
      </c>
      <c r="Q13" s="11">
        <v>225</v>
      </c>
      <c r="R13" s="37" t="s">
        <v>40</v>
      </c>
      <c r="S13" s="38" t="s">
        <v>58</v>
      </c>
      <c r="T13" s="2" t="s">
        <v>59</v>
      </c>
      <c r="U13" s="39" t="s">
        <v>60</v>
      </c>
      <c r="V13" s="2" t="s">
        <v>61</v>
      </c>
      <c r="W13" s="2">
        <v>461778</v>
      </c>
      <c r="X13" s="2">
        <v>462540</v>
      </c>
      <c r="Y13" s="9" t="s">
        <v>98</v>
      </c>
      <c r="Z13" s="3">
        <f t="shared" si="0"/>
        <v>762</v>
      </c>
      <c r="AA13" s="10"/>
      <c r="AB13" s="11"/>
      <c r="AC13" s="11"/>
      <c r="AD13" s="12"/>
    </row>
    <row r="14" spans="1:30" x14ac:dyDescent="0.2">
      <c r="A14" s="20" t="s">
        <v>99</v>
      </c>
      <c r="B14" s="20" t="s">
        <v>100</v>
      </c>
      <c r="C14" s="20">
        <v>0.72499999999999998</v>
      </c>
      <c r="D14" s="20">
        <v>14.295999999999999</v>
      </c>
      <c r="E14" s="36">
        <v>438</v>
      </c>
      <c r="F14" s="20" t="s">
        <v>101</v>
      </c>
      <c r="G14" s="20" t="s">
        <v>102</v>
      </c>
      <c r="H14" s="20">
        <v>3.13</v>
      </c>
      <c r="I14" s="20">
        <v>1880.2239999999999</v>
      </c>
      <c r="J14" s="36">
        <v>57388</v>
      </c>
      <c r="K14" s="20"/>
      <c r="L14" s="20"/>
      <c r="M14" s="20"/>
      <c r="N14" s="20"/>
      <c r="O14" s="36"/>
      <c r="P14" s="11">
        <v>11</v>
      </c>
      <c r="Q14" s="4">
        <v>153</v>
      </c>
      <c r="R14" s="37" t="s">
        <v>103</v>
      </c>
      <c r="S14" s="38" t="s">
        <v>58</v>
      </c>
      <c r="T14" s="2" t="s">
        <v>104</v>
      </c>
      <c r="U14" s="39" t="s">
        <v>60</v>
      </c>
      <c r="V14" s="2" t="s">
        <v>105</v>
      </c>
      <c r="W14" s="2">
        <v>196261</v>
      </c>
      <c r="X14" s="2">
        <v>203401</v>
      </c>
      <c r="Y14" s="2" t="s">
        <v>106</v>
      </c>
      <c r="Z14" s="3">
        <f t="shared" si="0"/>
        <v>7140</v>
      </c>
      <c r="AA14" s="10"/>
      <c r="AB14" s="11"/>
      <c r="AC14" s="11"/>
      <c r="AD14" s="12"/>
    </row>
    <row r="15" spans="1:30" x14ac:dyDescent="0.2">
      <c r="A15" s="20" t="s">
        <v>107</v>
      </c>
      <c r="B15" s="20" t="s">
        <v>108</v>
      </c>
      <c r="C15" s="20">
        <v>1.5209999999999999</v>
      </c>
      <c r="D15" s="20">
        <v>181.69300000000001</v>
      </c>
      <c r="E15" s="36">
        <v>4113</v>
      </c>
      <c r="F15" s="20" t="s">
        <v>109</v>
      </c>
      <c r="G15" s="20" t="s">
        <v>110</v>
      </c>
      <c r="H15" s="20">
        <v>3.7679999999999998</v>
      </c>
      <c r="I15" s="20">
        <v>6164.317</v>
      </c>
      <c r="J15" s="36">
        <v>143962</v>
      </c>
      <c r="K15" s="20" t="s">
        <v>111</v>
      </c>
      <c r="L15" s="20" t="s">
        <v>112</v>
      </c>
      <c r="M15" s="20">
        <v>1.351</v>
      </c>
      <c r="N15" s="20">
        <v>103.35599999999999</v>
      </c>
      <c r="O15" s="36">
        <v>2149</v>
      </c>
      <c r="P15" s="11">
        <v>110</v>
      </c>
      <c r="Q15" s="4">
        <v>21</v>
      </c>
      <c r="R15" s="37" t="s">
        <v>40</v>
      </c>
      <c r="S15" s="38" t="s">
        <v>58</v>
      </c>
      <c r="T15" s="2" t="s">
        <v>113</v>
      </c>
      <c r="U15" s="39" t="s">
        <v>60</v>
      </c>
      <c r="V15" s="2" t="s">
        <v>61</v>
      </c>
      <c r="W15" s="2">
        <v>490842</v>
      </c>
      <c r="X15" s="2">
        <v>491377</v>
      </c>
      <c r="Y15" s="2" t="s">
        <v>114</v>
      </c>
      <c r="Z15" s="36">
        <f t="shared" si="0"/>
        <v>535</v>
      </c>
      <c r="AA15" s="10"/>
      <c r="AB15" s="11"/>
      <c r="AC15" s="11"/>
      <c r="AD15" s="12" t="s">
        <v>63</v>
      </c>
    </row>
    <row r="16" spans="1:30" x14ac:dyDescent="0.2">
      <c r="A16" s="20" t="s">
        <v>115</v>
      </c>
      <c r="B16" s="20" t="s">
        <v>116</v>
      </c>
      <c r="C16" s="20">
        <v>1.0129999999999999</v>
      </c>
      <c r="D16" s="20">
        <v>26.719000000000001</v>
      </c>
      <c r="E16" s="36">
        <v>515</v>
      </c>
      <c r="F16" s="20" t="s">
        <v>117</v>
      </c>
      <c r="G16" s="20" t="s">
        <v>118</v>
      </c>
      <c r="H16" s="20">
        <v>2.3029999999999999</v>
      </c>
      <c r="I16" s="20">
        <v>561.76300000000003</v>
      </c>
      <c r="J16" s="36">
        <v>17025</v>
      </c>
      <c r="K16" s="20"/>
      <c r="L16" s="20"/>
      <c r="M16" s="20"/>
      <c r="N16" s="20"/>
      <c r="O16" s="36"/>
      <c r="P16" s="11">
        <v>111</v>
      </c>
      <c r="Q16" s="4">
        <v>86</v>
      </c>
      <c r="R16" s="37" t="s">
        <v>103</v>
      </c>
      <c r="S16" s="38" t="s">
        <v>119</v>
      </c>
      <c r="T16" s="2" t="s">
        <v>120</v>
      </c>
      <c r="U16" s="39" t="s">
        <v>60</v>
      </c>
      <c r="V16" s="2"/>
      <c r="W16" s="2"/>
      <c r="X16" s="2"/>
      <c r="Y16" s="2"/>
      <c r="Z16" s="36"/>
      <c r="AA16" s="10"/>
      <c r="AB16" s="11"/>
      <c r="AC16" s="11"/>
      <c r="AD16" s="12"/>
    </row>
    <row r="17" spans="1:30" x14ac:dyDescent="0.2">
      <c r="A17" s="20" t="s">
        <v>121</v>
      </c>
      <c r="B17" s="20" t="s">
        <v>122</v>
      </c>
      <c r="C17" s="20">
        <v>1.355</v>
      </c>
      <c r="D17" s="20">
        <v>92.135000000000005</v>
      </c>
      <c r="E17" s="36">
        <v>1887</v>
      </c>
      <c r="F17" s="20" t="s">
        <v>123</v>
      </c>
      <c r="G17" s="20" t="s">
        <v>124</v>
      </c>
      <c r="H17" s="20">
        <v>2.613</v>
      </c>
      <c r="I17" s="20">
        <v>1174.595</v>
      </c>
      <c r="J17" s="36">
        <v>56289</v>
      </c>
      <c r="K17" s="20" t="s">
        <v>125</v>
      </c>
      <c r="L17" s="20" t="s">
        <v>126</v>
      </c>
      <c r="M17" s="20">
        <v>0.66900000000000004</v>
      </c>
      <c r="N17" s="20">
        <v>10.811999999999999</v>
      </c>
      <c r="O17" s="36">
        <v>189</v>
      </c>
      <c r="P17" s="11">
        <v>112</v>
      </c>
      <c r="Q17" s="4">
        <v>35</v>
      </c>
      <c r="R17" s="37" t="s">
        <v>40</v>
      </c>
      <c r="S17" s="38" t="s">
        <v>119</v>
      </c>
      <c r="T17" s="2" t="s">
        <v>113</v>
      </c>
      <c r="U17" s="43" t="s">
        <v>60</v>
      </c>
      <c r="V17" s="20"/>
      <c r="W17" s="20"/>
      <c r="X17" s="20"/>
      <c r="Y17" s="20"/>
      <c r="Z17" s="36"/>
      <c r="AA17" s="10"/>
      <c r="AB17" s="11" t="s">
        <v>63</v>
      </c>
      <c r="AC17" s="11"/>
      <c r="AD17" s="12"/>
    </row>
    <row r="18" spans="1:30" x14ac:dyDescent="0.2">
      <c r="A18" s="20" t="s">
        <v>127</v>
      </c>
      <c r="B18" s="20" t="s">
        <v>128</v>
      </c>
      <c r="C18" s="20">
        <v>1.1919999999999999</v>
      </c>
      <c r="D18" s="20">
        <v>83.033000000000001</v>
      </c>
      <c r="E18" s="36">
        <v>1879</v>
      </c>
      <c r="F18" s="20" t="s">
        <v>129</v>
      </c>
      <c r="G18" s="20" t="s">
        <v>130</v>
      </c>
      <c r="H18" s="20">
        <v>2.16</v>
      </c>
      <c r="I18" s="20">
        <v>641.66</v>
      </c>
      <c r="J18" s="36">
        <v>13782</v>
      </c>
      <c r="K18" s="20" t="s">
        <v>131</v>
      </c>
      <c r="L18" s="20" t="s">
        <v>132</v>
      </c>
      <c r="M18" s="20">
        <v>0.86</v>
      </c>
      <c r="N18" s="20">
        <v>37.807000000000002</v>
      </c>
      <c r="O18" s="36">
        <v>787</v>
      </c>
      <c r="P18" s="11">
        <v>113</v>
      </c>
      <c r="Q18" s="4">
        <v>58</v>
      </c>
      <c r="R18" s="37" t="s">
        <v>40</v>
      </c>
      <c r="S18" s="38" t="s">
        <v>58</v>
      </c>
      <c r="T18" s="2" t="s">
        <v>59</v>
      </c>
      <c r="U18" s="39" t="s">
        <v>60</v>
      </c>
      <c r="V18" s="2" t="s">
        <v>133</v>
      </c>
      <c r="W18" s="2">
        <v>106315</v>
      </c>
      <c r="X18" s="2">
        <v>107214</v>
      </c>
      <c r="Y18" s="9" t="s">
        <v>134</v>
      </c>
      <c r="Z18" s="36">
        <f>X18-W18</f>
        <v>899</v>
      </c>
      <c r="AA18" s="10"/>
      <c r="AB18" s="11" t="s">
        <v>63</v>
      </c>
      <c r="AC18" s="11"/>
      <c r="AD18" s="12" t="s">
        <v>63</v>
      </c>
    </row>
    <row r="19" spans="1:30" x14ac:dyDescent="0.2">
      <c r="A19" s="20" t="s">
        <v>135</v>
      </c>
      <c r="B19" s="20" t="s">
        <v>136</v>
      </c>
      <c r="C19" s="20">
        <v>0.85</v>
      </c>
      <c r="D19" s="20">
        <v>44.960999999999999</v>
      </c>
      <c r="E19" s="36">
        <v>812</v>
      </c>
      <c r="F19" s="20" t="s">
        <v>137</v>
      </c>
      <c r="G19" s="20" t="s">
        <v>138</v>
      </c>
      <c r="H19" s="20">
        <v>1.046</v>
      </c>
      <c r="I19" s="20">
        <v>136.898</v>
      </c>
      <c r="J19" s="36">
        <v>3117</v>
      </c>
      <c r="K19" s="20" t="s">
        <v>139</v>
      </c>
      <c r="L19" s="20" t="s">
        <v>140</v>
      </c>
      <c r="M19" s="20">
        <v>3.0369999999999999</v>
      </c>
      <c r="N19" s="20">
        <v>2242.8359999999998</v>
      </c>
      <c r="O19" s="36">
        <v>66404</v>
      </c>
      <c r="P19" s="11">
        <v>114</v>
      </c>
      <c r="Q19" s="4">
        <v>113</v>
      </c>
      <c r="R19" s="37" t="s">
        <v>40</v>
      </c>
      <c r="S19" s="38" t="s">
        <v>41</v>
      </c>
      <c r="T19" s="2" t="s">
        <v>42</v>
      </c>
      <c r="U19" s="39" t="s">
        <v>43</v>
      </c>
      <c r="V19" s="2"/>
      <c r="W19" s="2"/>
      <c r="X19" s="2"/>
      <c r="Y19" s="2"/>
      <c r="Z19" s="36"/>
      <c r="AA19" s="10"/>
      <c r="AB19" s="11"/>
      <c r="AC19" s="11"/>
      <c r="AD19" s="12"/>
    </row>
    <row r="20" spans="1:30" x14ac:dyDescent="0.2">
      <c r="A20" s="20" t="s">
        <v>141</v>
      </c>
      <c r="B20" s="20" t="s">
        <v>142</v>
      </c>
      <c r="C20" s="20">
        <v>0.82799999999999996</v>
      </c>
      <c r="D20" s="20">
        <v>27.071000000000002</v>
      </c>
      <c r="E20" s="36">
        <v>435</v>
      </c>
      <c r="F20" s="20" t="s">
        <v>143</v>
      </c>
      <c r="G20" s="20" t="s">
        <v>144</v>
      </c>
      <c r="H20" s="20">
        <v>1.833</v>
      </c>
      <c r="I20" s="20">
        <v>249.43199999999999</v>
      </c>
      <c r="J20" s="36">
        <v>4417</v>
      </c>
      <c r="K20" s="20" t="s">
        <v>145</v>
      </c>
      <c r="L20" s="20" t="s">
        <v>146</v>
      </c>
      <c r="M20" s="20">
        <v>3.26</v>
      </c>
      <c r="N20" s="20">
        <v>2420.81</v>
      </c>
      <c r="O20" s="36">
        <v>65147</v>
      </c>
      <c r="P20" s="11">
        <v>117</v>
      </c>
      <c r="Q20" s="4">
        <v>120</v>
      </c>
      <c r="R20" s="37" t="s">
        <v>40</v>
      </c>
      <c r="S20" s="38" t="s">
        <v>58</v>
      </c>
      <c r="T20" s="2" t="s">
        <v>113</v>
      </c>
      <c r="U20" s="39" t="s">
        <v>147</v>
      </c>
      <c r="V20" s="2" t="s">
        <v>148</v>
      </c>
      <c r="W20" s="2">
        <v>156449</v>
      </c>
      <c r="X20" s="2">
        <v>156541</v>
      </c>
      <c r="Y20" s="2" t="s">
        <v>149</v>
      </c>
      <c r="Z20" s="3">
        <f>X20-W20</f>
        <v>92</v>
      </c>
      <c r="AA20" s="10"/>
      <c r="AB20" s="11" t="s">
        <v>63</v>
      </c>
      <c r="AC20" s="11"/>
      <c r="AD20" s="12"/>
    </row>
    <row r="21" spans="1:30" x14ac:dyDescent="0.2">
      <c r="A21" s="20" t="s">
        <v>150</v>
      </c>
      <c r="B21" s="20" t="s">
        <v>151</v>
      </c>
      <c r="C21" s="20">
        <v>1.006</v>
      </c>
      <c r="D21" s="20">
        <v>36.74</v>
      </c>
      <c r="E21" s="36">
        <v>1289</v>
      </c>
      <c r="F21" s="20" t="s">
        <v>152</v>
      </c>
      <c r="G21" s="20" t="s">
        <v>153</v>
      </c>
      <c r="H21" s="20">
        <v>2.4300000000000002</v>
      </c>
      <c r="I21" s="20">
        <v>525.54899999999998</v>
      </c>
      <c r="J21" s="36">
        <v>22254</v>
      </c>
      <c r="K21" s="20" t="s">
        <v>154</v>
      </c>
      <c r="L21" s="20" t="s">
        <v>155</v>
      </c>
      <c r="M21" s="20">
        <v>0.88700000000000001</v>
      </c>
      <c r="N21" s="20">
        <v>19.125</v>
      </c>
      <c r="O21" s="36">
        <v>337</v>
      </c>
      <c r="P21" s="11">
        <v>119</v>
      </c>
      <c r="Q21" s="4">
        <v>88</v>
      </c>
      <c r="R21" s="37" t="s">
        <v>40</v>
      </c>
      <c r="S21" s="38" t="s">
        <v>58</v>
      </c>
      <c r="T21" s="2" t="s">
        <v>42</v>
      </c>
      <c r="U21" s="39" t="s">
        <v>60</v>
      </c>
      <c r="V21" s="2" t="s">
        <v>148</v>
      </c>
      <c r="W21" s="20">
        <v>205634</v>
      </c>
      <c r="X21" s="20">
        <v>206645</v>
      </c>
      <c r="Y21" s="20" t="s">
        <v>156</v>
      </c>
      <c r="Z21" s="36">
        <f>X21-W21</f>
        <v>1011</v>
      </c>
      <c r="AA21" s="10"/>
      <c r="AB21" s="11" t="s">
        <v>63</v>
      </c>
      <c r="AC21" s="11"/>
      <c r="AD21" s="12"/>
    </row>
    <row r="22" spans="1:30" x14ac:dyDescent="0.2">
      <c r="A22" s="20" t="s">
        <v>157</v>
      </c>
      <c r="B22" s="20" t="s">
        <v>158</v>
      </c>
      <c r="C22" s="20">
        <v>0.60799999999999998</v>
      </c>
      <c r="D22" s="20">
        <v>6.4279999999999999</v>
      </c>
      <c r="E22" s="36">
        <v>106</v>
      </c>
      <c r="F22" s="20" t="s">
        <v>159</v>
      </c>
      <c r="G22" s="20" t="s">
        <v>160</v>
      </c>
      <c r="H22" s="20">
        <v>2.7570000000000001</v>
      </c>
      <c r="I22" s="20">
        <v>1506.2329999999999</v>
      </c>
      <c r="J22" s="36">
        <v>31702</v>
      </c>
      <c r="K22" s="20"/>
      <c r="L22" s="20"/>
      <c r="M22" s="20"/>
      <c r="N22" s="20"/>
      <c r="O22" s="36"/>
      <c r="P22" s="11">
        <v>12</v>
      </c>
      <c r="Q22" s="11">
        <v>194</v>
      </c>
      <c r="R22" s="37" t="s">
        <v>103</v>
      </c>
      <c r="S22" s="38" t="s">
        <v>58</v>
      </c>
      <c r="T22" s="2" t="s">
        <v>104</v>
      </c>
      <c r="U22" s="39" t="s">
        <v>51</v>
      </c>
      <c r="V22" s="2" t="s">
        <v>105</v>
      </c>
      <c r="W22" s="2">
        <v>208016</v>
      </c>
      <c r="X22" s="2">
        <v>220196</v>
      </c>
      <c r="Y22" s="2" t="s">
        <v>161</v>
      </c>
      <c r="Z22" s="3">
        <f t="shared" ref="Z22" si="1">X22-W22</f>
        <v>12180</v>
      </c>
      <c r="AA22" s="10"/>
      <c r="AB22" s="11" t="s">
        <v>63</v>
      </c>
      <c r="AC22" s="11"/>
      <c r="AD22" s="12"/>
    </row>
    <row r="23" spans="1:30" x14ac:dyDescent="0.2">
      <c r="A23" s="20" t="s">
        <v>162</v>
      </c>
      <c r="B23" s="20" t="s">
        <v>163</v>
      </c>
      <c r="C23" s="20">
        <v>0.999</v>
      </c>
      <c r="D23" s="20">
        <v>50.463999999999999</v>
      </c>
      <c r="E23" s="36">
        <v>1869</v>
      </c>
      <c r="F23" s="20" t="s">
        <v>164</v>
      </c>
      <c r="G23" s="20" t="s">
        <v>165</v>
      </c>
      <c r="H23" s="20">
        <v>2.8650000000000002</v>
      </c>
      <c r="I23" s="20">
        <v>2538.0549999999998</v>
      </c>
      <c r="J23" s="36">
        <v>88800</v>
      </c>
      <c r="K23" s="20" t="s">
        <v>166</v>
      </c>
      <c r="L23" s="20" t="s">
        <v>167</v>
      </c>
      <c r="M23" s="20">
        <v>0.876</v>
      </c>
      <c r="N23" s="20">
        <v>30.332000000000001</v>
      </c>
      <c r="O23" s="36">
        <v>725</v>
      </c>
      <c r="P23" s="11" t="s">
        <v>168</v>
      </c>
      <c r="Q23" s="4" t="s">
        <v>169</v>
      </c>
      <c r="R23" s="37" t="s">
        <v>40</v>
      </c>
      <c r="S23" s="38" t="s">
        <v>58</v>
      </c>
      <c r="T23" s="2" t="s">
        <v>104</v>
      </c>
      <c r="U23" s="39" t="s">
        <v>60</v>
      </c>
      <c r="V23" s="2" t="s">
        <v>148</v>
      </c>
      <c r="W23" s="2">
        <v>323344</v>
      </c>
      <c r="X23" s="2">
        <v>325231</v>
      </c>
      <c r="Y23" s="2" t="s">
        <v>170</v>
      </c>
      <c r="Z23" s="36">
        <f>X23-W23</f>
        <v>1887</v>
      </c>
      <c r="AA23" s="10"/>
      <c r="AB23" s="11"/>
      <c r="AC23" s="11"/>
      <c r="AD23" s="12"/>
    </row>
    <row r="24" spans="1:30" x14ac:dyDescent="0.2">
      <c r="A24" s="20" t="s">
        <v>162</v>
      </c>
      <c r="B24" s="20" t="s">
        <v>163</v>
      </c>
      <c r="C24" s="20">
        <v>0.999</v>
      </c>
      <c r="D24" s="20">
        <v>50.463999999999999</v>
      </c>
      <c r="E24" s="36">
        <v>1869</v>
      </c>
      <c r="F24" s="20" t="s">
        <v>164</v>
      </c>
      <c r="G24" s="20" t="s">
        <v>165</v>
      </c>
      <c r="H24" s="20">
        <v>2.8650000000000002</v>
      </c>
      <c r="I24" s="20">
        <v>2538.0549999999998</v>
      </c>
      <c r="J24" s="36">
        <v>88800</v>
      </c>
      <c r="K24" s="20" t="s">
        <v>171</v>
      </c>
      <c r="L24" s="20" t="s">
        <v>172</v>
      </c>
      <c r="M24" s="20">
        <v>0.69699999999999995</v>
      </c>
      <c r="N24" s="20">
        <v>11.792999999999999</v>
      </c>
      <c r="O24" s="36">
        <v>196</v>
      </c>
      <c r="P24" s="11" t="s">
        <v>168</v>
      </c>
      <c r="Q24" s="4" t="s">
        <v>173</v>
      </c>
      <c r="R24" s="37" t="s">
        <v>40</v>
      </c>
      <c r="S24" s="38" t="s">
        <v>58</v>
      </c>
      <c r="T24" s="2" t="s">
        <v>104</v>
      </c>
      <c r="U24" s="39" t="s">
        <v>174</v>
      </c>
      <c r="V24" s="2" t="s">
        <v>148</v>
      </c>
      <c r="W24" s="2">
        <v>323344</v>
      </c>
      <c r="X24" s="2">
        <v>325231</v>
      </c>
      <c r="Y24" s="2" t="s">
        <v>170</v>
      </c>
      <c r="Z24" s="36">
        <f>X24-W24</f>
        <v>1887</v>
      </c>
      <c r="AA24" s="10"/>
      <c r="AB24" s="11"/>
      <c r="AC24" s="11"/>
      <c r="AD24" s="12"/>
    </row>
    <row r="25" spans="1:30" x14ac:dyDescent="0.2">
      <c r="A25" s="20" t="s">
        <v>175</v>
      </c>
      <c r="B25" s="20" t="s">
        <v>176</v>
      </c>
      <c r="C25" s="20">
        <v>0.78900000000000003</v>
      </c>
      <c r="D25" s="20">
        <v>23.811</v>
      </c>
      <c r="E25" s="36">
        <v>444</v>
      </c>
      <c r="F25" s="20" t="s">
        <v>177</v>
      </c>
      <c r="G25" s="20" t="s">
        <v>178</v>
      </c>
      <c r="H25" s="20">
        <v>2.177</v>
      </c>
      <c r="I25" s="20">
        <v>807.76900000000001</v>
      </c>
      <c r="J25" s="36">
        <v>16706</v>
      </c>
      <c r="K25" s="20" t="s">
        <v>179</v>
      </c>
      <c r="L25" s="20" t="s">
        <v>180</v>
      </c>
      <c r="M25" s="20">
        <v>1.9139999999999999</v>
      </c>
      <c r="N25" s="20">
        <v>184.09200000000001</v>
      </c>
      <c r="O25" s="36">
        <v>40629</v>
      </c>
      <c r="P25" s="11">
        <v>121</v>
      </c>
      <c r="Q25" s="4">
        <v>131</v>
      </c>
      <c r="R25" s="37" t="s">
        <v>40</v>
      </c>
      <c r="S25" s="38" t="s">
        <v>119</v>
      </c>
      <c r="T25" s="2" t="s">
        <v>104</v>
      </c>
      <c r="U25" s="39" t="s">
        <v>60</v>
      </c>
      <c r="V25" s="2"/>
      <c r="W25" s="2"/>
      <c r="X25" s="2"/>
      <c r="Y25" s="2"/>
      <c r="Z25" s="3"/>
      <c r="AA25" s="10"/>
      <c r="AB25" s="11"/>
      <c r="AC25" s="11"/>
      <c r="AD25" s="12"/>
    </row>
    <row r="26" spans="1:30" x14ac:dyDescent="0.2">
      <c r="A26" s="20" t="s">
        <v>181</v>
      </c>
      <c r="B26" s="20" t="s">
        <v>182</v>
      </c>
      <c r="C26" s="20">
        <v>0.79600000000000004</v>
      </c>
      <c r="D26" s="20">
        <v>26.594999999999999</v>
      </c>
      <c r="E26" s="36">
        <v>490</v>
      </c>
      <c r="F26" s="20" t="s">
        <v>183</v>
      </c>
      <c r="G26" s="20" t="s">
        <v>184</v>
      </c>
      <c r="H26" s="20">
        <v>2.1440000000000001</v>
      </c>
      <c r="I26" s="20">
        <v>930.86</v>
      </c>
      <c r="J26" s="36">
        <v>20264</v>
      </c>
      <c r="K26" s="20" t="s">
        <v>185</v>
      </c>
      <c r="L26" s="20" t="s">
        <v>186</v>
      </c>
      <c r="M26" s="20">
        <v>0.93</v>
      </c>
      <c r="N26" s="20">
        <v>32.848999999999997</v>
      </c>
      <c r="O26" s="36">
        <v>608</v>
      </c>
      <c r="P26" s="11">
        <v>122</v>
      </c>
      <c r="Q26" s="4">
        <v>129</v>
      </c>
      <c r="R26" s="37" t="s">
        <v>40</v>
      </c>
      <c r="S26" s="38" t="s">
        <v>58</v>
      </c>
      <c r="T26" s="2" t="s">
        <v>42</v>
      </c>
      <c r="U26" s="39" t="s">
        <v>60</v>
      </c>
      <c r="V26" s="2" t="s">
        <v>148</v>
      </c>
      <c r="W26" s="2">
        <v>412367</v>
      </c>
      <c r="X26" s="2">
        <v>413982</v>
      </c>
      <c r="Y26" s="2" t="s">
        <v>187</v>
      </c>
      <c r="Z26" s="3">
        <f>X26-W26</f>
        <v>1615</v>
      </c>
      <c r="AA26" s="10"/>
      <c r="AB26" s="11"/>
      <c r="AC26" s="11"/>
      <c r="AD26" s="12"/>
    </row>
    <row r="27" spans="1:30" x14ac:dyDescent="0.2">
      <c r="A27" s="20" t="s">
        <v>188</v>
      </c>
      <c r="B27" s="20" t="s">
        <v>189</v>
      </c>
      <c r="C27" s="20">
        <v>0.82399999999999995</v>
      </c>
      <c r="D27" s="20">
        <v>43.142000000000003</v>
      </c>
      <c r="E27" s="36">
        <v>1045</v>
      </c>
      <c r="F27" s="20" t="s">
        <v>190</v>
      </c>
      <c r="G27" s="20" t="s">
        <v>191</v>
      </c>
      <c r="H27" s="20">
        <v>2.4119999999999999</v>
      </c>
      <c r="I27" s="20">
        <v>1520.077</v>
      </c>
      <c r="J27" s="36">
        <v>60917</v>
      </c>
      <c r="K27" s="20" t="s">
        <v>192</v>
      </c>
      <c r="L27" s="20" t="s">
        <v>193</v>
      </c>
      <c r="M27" s="20">
        <v>1.524</v>
      </c>
      <c r="N27" s="20">
        <v>361.435</v>
      </c>
      <c r="O27" s="36">
        <v>14122</v>
      </c>
      <c r="P27" s="11">
        <v>125</v>
      </c>
      <c r="Q27" s="4">
        <v>123</v>
      </c>
      <c r="R27" s="37" t="s">
        <v>40</v>
      </c>
      <c r="S27" s="38" t="s">
        <v>58</v>
      </c>
      <c r="T27" s="2" t="s">
        <v>59</v>
      </c>
      <c r="U27" s="39" t="s">
        <v>51</v>
      </c>
      <c r="V27" s="2" t="s">
        <v>148</v>
      </c>
      <c r="W27" s="20">
        <v>483027</v>
      </c>
      <c r="X27" s="20">
        <v>485421</v>
      </c>
      <c r="Y27" s="42" t="s">
        <v>194</v>
      </c>
      <c r="Z27" s="36">
        <f>X27-W27</f>
        <v>2394</v>
      </c>
      <c r="AA27" s="10"/>
      <c r="AB27" s="11"/>
      <c r="AC27" s="11" t="s">
        <v>63</v>
      </c>
      <c r="AD27" s="12" t="s">
        <v>63</v>
      </c>
    </row>
    <row r="28" spans="1:30" x14ac:dyDescent="0.2">
      <c r="A28" s="20" t="s">
        <v>195</v>
      </c>
      <c r="B28" s="20" t="s">
        <v>196</v>
      </c>
      <c r="C28" s="20">
        <v>0.54500000000000004</v>
      </c>
      <c r="D28" s="20">
        <v>7.9240000000000004</v>
      </c>
      <c r="E28" s="36">
        <v>114</v>
      </c>
      <c r="F28" s="20" t="s">
        <v>197</v>
      </c>
      <c r="G28" s="20" t="s">
        <v>198</v>
      </c>
      <c r="H28" s="20">
        <v>1.3520000000000001</v>
      </c>
      <c r="I28" s="20">
        <v>144.24299999999999</v>
      </c>
      <c r="J28" s="36">
        <v>2897</v>
      </c>
      <c r="K28" s="20" t="s">
        <v>199</v>
      </c>
      <c r="L28" s="20" t="s">
        <v>200</v>
      </c>
      <c r="M28" s="20">
        <v>1.03</v>
      </c>
      <c r="N28" s="20">
        <v>48.701999999999998</v>
      </c>
      <c r="O28" s="36">
        <v>1052</v>
      </c>
      <c r="P28" s="11">
        <v>126</v>
      </c>
      <c r="Q28" s="11">
        <v>219</v>
      </c>
      <c r="R28" s="37" t="s">
        <v>40</v>
      </c>
      <c r="S28" s="38" t="s">
        <v>58</v>
      </c>
      <c r="T28" s="2" t="s">
        <v>104</v>
      </c>
      <c r="U28" s="39" t="s">
        <v>60</v>
      </c>
      <c r="V28" s="2" t="s">
        <v>148</v>
      </c>
      <c r="W28" s="2">
        <v>516567</v>
      </c>
      <c r="X28" s="2">
        <v>516678</v>
      </c>
      <c r="Y28" s="2" t="s">
        <v>201</v>
      </c>
      <c r="Z28" s="3">
        <f>X28-W28</f>
        <v>111</v>
      </c>
      <c r="AA28" s="10"/>
      <c r="AB28" s="11"/>
      <c r="AC28" s="11" t="s">
        <v>63</v>
      </c>
      <c r="AD28" s="12" t="s">
        <v>63</v>
      </c>
    </row>
    <row r="29" spans="1:30" x14ac:dyDescent="0.2">
      <c r="A29" s="20" t="s">
        <v>202</v>
      </c>
      <c r="B29" s="20" t="s">
        <v>203</v>
      </c>
      <c r="C29" s="20">
        <v>0.51900000000000002</v>
      </c>
      <c r="D29" s="20">
        <v>7.9160000000000004</v>
      </c>
      <c r="E29" s="36">
        <v>105</v>
      </c>
      <c r="F29" s="20" t="s">
        <v>204</v>
      </c>
      <c r="G29" s="20" t="s">
        <v>205</v>
      </c>
      <c r="H29" s="20">
        <v>0.69299999999999995</v>
      </c>
      <c r="I29" s="20">
        <v>17.648</v>
      </c>
      <c r="J29" s="36">
        <v>319</v>
      </c>
      <c r="K29" s="20" t="s">
        <v>206</v>
      </c>
      <c r="L29" s="20" t="s">
        <v>207</v>
      </c>
      <c r="M29" s="20">
        <v>0.52700000000000002</v>
      </c>
      <c r="N29" s="20">
        <v>8.7609999999999992</v>
      </c>
      <c r="O29" s="36">
        <v>270</v>
      </c>
      <c r="P29" s="11">
        <v>127</v>
      </c>
      <c r="Q29" s="11">
        <v>230</v>
      </c>
      <c r="R29" s="37" t="s">
        <v>40</v>
      </c>
      <c r="S29" s="38" t="s">
        <v>58</v>
      </c>
      <c r="T29" s="2" t="s">
        <v>104</v>
      </c>
      <c r="U29" s="39" t="s">
        <v>43</v>
      </c>
      <c r="V29" s="2" t="s">
        <v>148</v>
      </c>
      <c r="W29" s="2">
        <v>528575</v>
      </c>
      <c r="X29" s="2">
        <v>529046</v>
      </c>
      <c r="Y29" s="2" t="s">
        <v>208</v>
      </c>
      <c r="Z29" s="3">
        <f>X29-W29</f>
        <v>471</v>
      </c>
      <c r="AA29" s="10"/>
      <c r="AB29" s="11"/>
      <c r="AC29" s="11"/>
      <c r="AD29" s="12"/>
    </row>
    <row r="30" spans="1:30" x14ac:dyDescent="0.2">
      <c r="A30" s="20" t="s">
        <v>209</v>
      </c>
      <c r="B30" s="20" t="s">
        <v>210</v>
      </c>
      <c r="C30" s="20">
        <v>0.72899999999999998</v>
      </c>
      <c r="D30" s="20">
        <v>23.922999999999998</v>
      </c>
      <c r="E30" s="36">
        <v>425</v>
      </c>
      <c r="F30" s="20" t="s">
        <v>211</v>
      </c>
      <c r="G30" s="20" t="s">
        <v>212</v>
      </c>
      <c r="H30" s="20">
        <v>2.6789999999999998</v>
      </c>
      <c r="I30" s="20">
        <v>1980.827</v>
      </c>
      <c r="J30" s="36">
        <v>43513</v>
      </c>
      <c r="K30" s="20" t="s">
        <v>213</v>
      </c>
      <c r="L30" s="20" t="s">
        <v>214</v>
      </c>
      <c r="M30" s="20">
        <v>1.194</v>
      </c>
      <c r="N30" s="20">
        <v>77.52</v>
      </c>
      <c r="O30" s="36">
        <v>1440</v>
      </c>
      <c r="P30" s="11">
        <v>128</v>
      </c>
      <c r="Q30" s="4">
        <v>151</v>
      </c>
      <c r="R30" s="37" t="s">
        <v>40</v>
      </c>
      <c r="S30" s="38" t="s">
        <v>58</v>
      </c>
      <c r="T30" s="2" t="s">
        <v>104</v>
      </c>
      <c r="U30" s="39" t="s">
        <v>60</v>
      </c>
      <c r="V30" s="2" t="s">
        <v>148</v>
      </c>
      <c r="W30" s="2">
        <v>592047</v>
      </c>
      <c r="X30" s="2">
        <v>593462</v>
      </c>
      <c r="Y30" s="2" t="s">
        <v>215</v>
      </c>
      <c r="Z30" s="3">
        <f>X30-W30</f>
        <v>1415</v>
      </c>
      <c r="AA30" s="10"/>
      <c r="AB30" s="11" t="s">
        <v>63</v>
      </c>
      <c r="AC30" s="11"/>
      <c r="AD30" s="12"/>
    </row>
    <row r="31" spans="1:30" x14ac:dyDescent="0.2">
      <c r="A31" s="20" t="s">
        <v>216</v>
      </c>
      <c r="B31" s="20" t="s">
        <v>217</v>
      </c>
      <c r="C31" s="20">
        <v>0.88400000000000001</v>
      </c>
      <c r="D31" s="20">
        <v>36.213999999999999</v>
      </c>
      <c r="E31" s="36">
        <v>769</v>
      </c>
      <c r="F31" s="20" t="s">
        <v>218</v>
      </c>
      <c r="G31" s="20" t="s">
        <v>219</v>
      </c>
      <c r="H31" s="20">
        <v>2.5510000000000002</v>
      </c>
      <c r="I31" s="20">
        <v>2096.4699999999998</v>
      </c>
      <c r="J31" s="36">
        <v>51785</v>
      </c>
      <c r="K31" s="20" t="s">
        <v>220</v>
      </c>
      <c r="L31" s="20" t="s">
        <v>221</v>
      </c>
      <c r="M31" s="20">
        <v>2.024</v>
      </c>
      <c r="N31" s="20">
        <v>477.238</v>
      </c>
      <c r="O31" s="36">
        <v>15540</v>
      </c>
      <c r="P31" s="11">
        <v>129</v>
      </c>
      <c r="Q31" s="4">
        <v>105</v>
      </c>
      <c r="R31" s="37" t="s">
        <v>40</v>
      </c>
      <c r="S31" s="38" t="s">
        <v>222</v>
      </c>
      <c r="T31" s="2" t="s">
        <v>42</v>
      </c>
      <c r="U31" s="39" t="s">
        <v>43</v>
      </c>
      <c r="V31" s="2"/>
      <c r="W31" s="2"/>
      <c r="X31" s="2"/>
      <c r="Y31" s="2"/>
      <c r="Z31" s="36"/>
      <c r="AA31" s="10"/>
      <c r="AB31" s="11"/>
      <c r="AC31" s="11"/>
      <c r="AD31" s="12"/>
    </row>
    <row r="32" spans="1:30" x14ac:dyDescent="0.2">
      <c r="A32" s="20" t="s">
        <v>223</v>
      </c>
      <c r="B32" s="20" t="s">
        <v>224</v>
      </c>
      <c r="C32" s="20">
        <v>1.254</v>
      </c>
      <c r="D32" s="20">
        <v>94.287999999999997</v>
      </c>
      <c r="E32" s="36">
        <v>2297</v>
      </c>
      <c r="F32" s="20" t="s">
        <v>225</v>
      </c>
      <c r="G32" s="20" t="s">
        <v>226</v>
      </c>
      <c r="H32" s="20">
        <v>1.7829999999999999</v>
      </c>
      <c r="I32" s="20">
        <v>239.58600000000001</v>
      </c>
      <c r="J32" s="36">
        <v>5889</v>
      </c>
      <c r="K32" s="20" t="s">
        <v>227</v>
      </c>
      <c r="L32" s="20" t="s">
        <v>228</v>
      </c>
      <c r="M32" s="20">
        <v>0.68200000000000005</v>
      </c>
      <c r="N32" s="20">
        <v>13.94</v>
      </c>
      <c r="O32" s="36">
        <v>279</v>
      </c>
      <c r="P32" s="11">
        <v>131</v>
      </c>
      <c r="Q32" s="4">
        <v>49</v>
      </c>
      <c r="R32" s="37" t="s">
        <v>40</v>
      </c>
      <c r="S32" s="38" t="s">
        <v>58</v>
      </c>
      <c r="T32" s="2" t="s">
        <v>113</v>
      </c>
      <c r="U32" s="39" t="s">
        <v>60</v>
      </c>
      <c r="V32" s="2" t="s">
        <v>148</v>
      </c>
      <c r="W32" s="2">
        <v>650739</v>
      </c>
      <c r="X32" s="2">
        <v>651288</v>
      </c>
      <c r="Y32" s="2" t="s">
        <v>229</v>
      </c>
      <c r="Z32" s="36">
        <f t="shared" ref="Z32:Z47" si="2">X32-W32</f>
        <v>549</v>
      </c>
      <c r="AA32" s="10" t="s">
        <v>230</v>
      </c>
      <c r="AB32" s="11"/>
      <c r="AC32" s="11" t="s">
        <v>63</v>
      </c>
      <c r="AD32" s="12" t="s">
        <v>63</v>
      </c>
    </row>
    <row r="33" spans="1:30" x14ac:dyDescent="0.2">
      <c r="A33" s="20" t="s">
        <v>231</v>
      </c>
      <c r="B33" s="20" t="s">
        <v>232</v>
      </c>
      <c r="C33" s="20">
        <v>0.67100000000000004</v>
      </c>
      <c r="D33" s="20">
        <v>21.253</v>
      </c>
      <c r="E33" s="36">
        <v>412</v>
      </c>
      <c r="F33" s="20" t="s">
        <v>233</v>
      </c>
      <c r="G33" s="20" t="s">
        <v>234</v>
      </c>
      <c r="H33" s="20">
        <v>2.0379999999999998</v>
      </c>
      <c r="I33" s="20">
        <v>493.483</v>
      </c>
      <c r="J33" s="36">
        <v>13654</v>
      </c>
      <c r="K33" s="20" t="s">
        <v>235</v>
      </c>
      <c r="L33" s="20" t="s">
        <v>236</v>
      </c>
      <c r="M33" s="20">
        <v>0.70899999999999996</v>
      </c>
      <c r="N33" s="20">
        <v>20.155000000000001</v>
      </c>
      <c r="O33" s="36">
        <v>522</v>
      </c>
      <c r="P33" s="11">
        <v>132</v>
      </c>
      <c r="Q33" s="4">
        <v>173</v>
      </c>
      <c r="R33" s="37" t="s">
        <v>40</v>
      </c>
      <c r="S33" s="38" t="s">
        <v>58</v>
      </c>
      <c r="T33" s="2" t="s">
        <v>104</v>
      </c>
      <c r="U33" s="39" t="s">
        <v>147</v>
      </c>
      <c r="V33" s="2" t="s">
        <v>148</v>
      </c>
      <c r="W33" s="2">
        <v>677607</v>
      </c>
      <c r="X33" s="2">
        <v>678470</v>
      </c>
      <c r="Y33" s="2" t="s">
        <v>237</v>
      </c>
      <c r="Z33" s="3">
        <f t="shared" si="2"/>
        <v>863</v>
      </c>
      <c r="AA33" s="10"/>
      <c r="AB33" s="11"/>
      <c r="AC33" s="11"/>
      <c r="AD33" s="12"/>
    </row>
    <row r="34" spans="1:30" x14ac:dyDescent="0.2">
      <c r="A34" s="20" t="s">
        <v>238</v>
      </c>
      <c r="B34" s="20" t="s">
        <v>239</v>
      </c>
      <c r="C34" s="20">
        <v>1.0860000000000001</v>
      </c>
      <c r="D34" s="20">
        <v>77.542000000000002</v>
      </c>
      <c r="E34" s="36">
        <v>1631</v>
      </c>
      <c r="F34" s="20" t="s">
        <v>240</v>
      </c>
      <c r="G34" s="20" t="s">
        <v>241</v>
      </c>
      <c r="H34" s="20">
        <v>4.0439999999999996</v>
      </c>
      <c r="I34" s="20">
        <v>5852.7439999999997</v>
      </c>
      <c r="J34" s="36">
        <v>158532</v>
      </c>
      <c r="K34" s="20" t="s">
        <v>242</v>
      </c>
      <c r="L34" s="20" t="s">
        <v>243</v>
      </c>
      <c r="M34" s="20">
        <v>2.1579999999999999</v>
      </c>
      <c r="N34" s="20">
        <v>528.13</v>
      </c>
      <c r="O34" s="36">
        <v>11149</v>
      </c>
      <c r="P34" s="11">
        <v>134</v>
      </c>
      <c r="Q34" s="4">
        <v>71</v>
      </c>
      <c r="R34" s="37" t="s">
        <v>40</v>
      </c>
      <c r="S34" s="38" t="s">
        <v>58</v>
      </c>
      <c r="T34" s="2" t="s">
        <v>42</v>
      </c>
      <c r="U34" s="39" t="s">
        <v>147</v>
      </c>
      <c r="V34" s="2" t="s">
        <v>148</v>
      </c>
      <c r="W34" s="20">
        <v>701048</v>
      </c>
      <c r="X34" s="20">
        <v>703406</v>
      </c>
      <c r="Y34" s="20" t="s">
        <v>244</v>
      </c>
      <c r="Z34" s="36">
        <f t="shared" si="2"/>
        <v>2358</v>
      </c>
      <c r="AA34" s="10"/>
      <c r="AB34" s="11"/>
      <c r="AC34" s="11"/>
      <c r="AD34" s="12" t="s">
        <v>63</v>
      </c>
    </row>
    <row r="35" spans="1:30" x14ac:dyDescent="0.2">
      <c r="A35" s="20" t="s">
        <v>245</v>
      </c>
      <c r="B35" s="20" t="s">
        <v>246</v>
      </c>
      <c r="C35" s="20">
        <v>1.1870000000000001</v>
      </c>
      <c r="D35" s="20">
        <v>92.408000000000001</v>
      </c>
      <c r="E35" s="36">
        <v>2084</v>
      </c>
      <c r="F35" s="20" t="s">
        <v>247</v>
      </c>
      <c r="G35" s="20" t="s">
        <v>248</v>
      </c>
      <c r="H35" s="20">
        <v>3.472</v>
      </c>
      <c r="I35" s="20">
        <v>6956.2820000000002</v>
      </c>
      <c r="J35" s="36">
        <v>211319</v>
      </c>
      <c r="K35" s="20" t="s">
        <v>249</v>
      </c>
      <c r="L35" s="20" t="s">
        <v>250</v>
      </c>
      <c r="M35" s="20">
        <v>2.2120000000000002</v>
      </c>
      <c r="N35" s="20">
        <v>522.053</v>
      </c>
      <c r="O35" s="36">
        <v>15385</v>
      </c>
      <c r="P35" s="11">
        <v>135</v>
      </c>
      <c r="Q35" s="4">
        <v>60</v>
      </c>
      <c r="R35" s="37" t="s">
        <v>40</v>
      </c>
      <c r="S35" s="38" t="s">
        <v>58</v>
      </c>
      <c r="T35" s="2" t="s">
        <v>59</v>
      </c>
      <c r="U35" s="39" t="s">
        <v>43</v>
      </c>
      <c r="V35" s="2" t="s">
        <v>148</v>
      </c>
      <c r="W35" s="2">
        <v>765882</v>
      </c>
      <c r="X35" s="2">
        <v>767427</v>
      </c>
      <c r="Y35" s="42" t="s">
        <v>251</v>
      </c>
      <c r="Z35" s="36">
        <f t="shared" si="2"/>
        <v>1545</v>
      </c>
      <c r="AA35" s="10"/>
      <c r="AB35" s="11"/>
      <c r="AC35" s="11"/>
      <c r="AD35" s="12"/>
    </row>
    <row r="36" spans="1:30" x14ac:dyDescent="0.2">
      <c r="A36" s="20" t="s">
        <v>252</v>
      </c>
      <c r="B36" s="20" t="s">
        <v>253</v>
      </c>
      <c r="C36" s="20">
        <v>0.755</v>
      </c>
      <c r="D36" s="20">
        <v>19.417000000000002</v>
      </c>
      <c r="E36" s="36">
        <v>406</v>
      </c>
      <c r="F36" s="20" t="s">
        <v>254</v>
      </c>
      <c r="G36" s="20" t="s">
        <v>255</v>
      </c>
      <c r="H36" s="20">
        <v>1.298</v>
      </c>
      <c r="I36" s="20">
        <v>85.905000000000001</v>
      </c>
      <c r="J36" s="36">
        <v>2233</v>
      </c>
      <c r="K36" s="20" t="s">
        <v>256</v>
      </c>
      <c r="L36" s="20" t="s">
        <v>257</v>
      </c>
      <c r="M36" s="20">
        <v>0.72099999999999997</v>
      </c>
      <c r="N36" s="20">
        <v>17.994</v>
      </c>
      <c r="O36" s="36">
        <v>304</v>
      </c>
      <c r="P36" s="11">
        <v>136</v>
      </c>
      <c r="Q36" s="4">
        <v>144</v>
      </c>
      <c r="R36" s="37" t="s">
        <v>40</v>
      </c>
      <c r="S36" s="38" t="s">
        <v>58</v>
      </c>
      <c r="T36" s="2" t="s">
        <v>42</v>
      </c>
      <c r="U36" s="39" t="s">
        <v>60</v>
      </c>
      <c r="V36" s="2" t="s">
        <v>148</v>
      </c>
      <c r="W36" s="2">
        <v>774421</v>
      </c>
      <c r="X36" s="2">
        <v>774741</v>
      </c>
      <c r="Y36" s="2" t="s">
        <v>258</v>
      </c>
      <c r="Z36" s="3">
        <f t="shared" si="2"/>
        <v>320</v>
      </c>
      <c r="AA36" s="10"/>
      <c r="AB36" s="11"/>
      <c r="AC36" s="11" t="s">
        <v>63</v>
      </c>
      <c r="AD36" s="12" t="s">
        <v>63</v>
      </c>
    </row>
    <row r="37" spans="1:30" x14ac:dyDescent="0.2">
      <c r="A37" s="20" t="s">
        <v>259</v>
      </c>
      <c r="B37" s="20" t="s">
        <v>260</v>
      </c>
      <c r="C37" s="20">
        <v>0.72599999999999998</v>
      </c>
      <c r="D37" s="20">
        <v>12.972</v>
      </c>
      <c r="E37" s="36">
        <v>219</v>
      </c>
      <c r="F37" s="20" t="s">
        <v>261</v>
      </c>
      <c r="G37" s="20" t="s">
        <v>262</v>
      </c>
      <c r="H37" s="20">
        <v>0.97199999999999998</v>
      </c>
      <c r="I37" s="20">
        <v>44.255000000000003</v>
      </c>
      <c r="J37" s="36">
        <v>1089</v>
      </c>
      <c r="K37" s="20" t="s">
        <v>263</v>
      </c>
      <c r="L37" s="20" t="s">
        <v>264</v>
      </c>
      <c r="M37" s="20">
        <v>1.109</v>
      </c>
      <c r="N37" s="20">
        <v>57.511000000000003</v>
      </c>
      <c r="O37" s="36">
        <v>1351</v>
      </c>
      <c r="P37" s="11">
        <v>138</v>
      </c>
      <c r="Q37" s="4">
        <v>152</v>
      </c>
      <c r="R37" s="37" t="s">
        <v>40</v>
      </c>
      <c r="S37" s="38" t="s">
        <v>58</v>
      </c>
      <c r="T37" s="2" t="s">
        <v>42</v>
      </c>
      <c r="U37" s="39" t="s">
        <v>60</v>
      </c>
      <c r="V37" s="2" t="s">
        <v>148</v>
      </c>
      <c r="W37" s="2">
        <v>878402</v>
      </c>
      <c r="X37" s="2">
        <v>878708</v>
      </c>
      <c r="Y37" s="2" t="s">
        <v>265</v>
      </c>
      <c r="Z37" s="3">
        <f t="shared" si="2"/>
        <v>306</v>
      </c>
      <c r="AA37" s="10"/>
      <c r="AB37" s="11"/>
      <c r="AC37" s="11" t="s">
        <v>63</v>
      </c>
      <c r="AD37" s="12" t="s">
        <v>63</v>
      </c>
    </row>
    <row r="38" spans="1:30" x14ac:dyDescent="0.2">
      <c r="A38" s="20" t="s">
        <v>266</v>
      </c>
      <c r="B38" s="20" t="s">
        <v>267</v>
      </c>
      <c r="C38" s="20">
        <v>0.77300000000000002</v>
      </c>
      <c r="D38" s="20">
        <v>14.057</v>
      </c>
      <c r="E38" s="36">
        <v>214</v>
      </c>
      <c r="F38" s="20" t="s">
        <v>268</v>
      </c>
      <c r="G38" s="20" t="s">
        <v>269</v>
      </c>
      <c r="H38" s="20">
        <v>1.2330000000000001</v>
      </c>
      <c r="I38" s="20">
        <v>80.251000000000005</v>
      </c>
      <c r="J38" s="36">
        <v>1707</v>
      </c>
      <c r="K38" s="20"/>
      <c r="L38" s="20"/>
      <c r="M38" s="20"/>
      <c r="N38" s="20"/>
      <c r="O38" s="36"/>
      <c r="P38" s="11">
        <v>139</v>
      </c>
      <c r="Q38" s="4">
        <v>138</v>
      </c>
      <c r="R38" s="37" t="s">
        <v>103</v>
      </c>
      <c r="S38" s="38" t="s">
        <v>58</v>
      </c>
      <c r="T38" s="2" t="s">
        <v>59</v>
      </c>
      <c r="U38" s="39" t="s">
        <v>43</v>
      </c>
      <c r="V38" s="2" t="s">
        <v>148</v>
      </c>
      <c r="W38" s="2">
        <v>919465</v>
      </c>
      <c r="X38" s="2">
        <v>920549</v>
      </c>
      <c r="Y38" s="9" t="s">
        <v>270</v>
      </c>
      <c r="Z38" s="3">
        <f t="shared" si="2"/>
        <v>1084</v>
      </c>
      <c r="AA38" s="10"/>
      <c r="AB38" s="11" t="s">
        <v>63</v>
      </c>
      <c r="AC38" s="11"/>
      <c r="AD38" s="12"/>
    </row>
    <row r="39" spans="1:30" x14ac:dyDescent="0.2">
      <c r="A39" s="20" t="s">
        <v>271</v>
      </c>
      <c r="B39" s="20" t="s">
        <v>272</v>
      </c>
      <c r="C39" s="20">
        <v>1.6970000000000001</v>
      </c>
      <c r="D39" s="20">
        <v>298.48200000000003</v>
      </c>
      <c r="E39" s="36">
        <v>5895</v>
      </c>
      <c r="F39" s="20" t="s">
        <v>273</v>
      </c>
      <c r="G39" s="20" t="s">
        <v>274</v>
      </c>
      <c r="H39" s="20">
        <v>3.738</v>
      </c>
      <c r="I39" s="20">
        <v>7325.2709999999997</v>
      </c>
      <c r="J39" s="36">
        <v>176064</v>
      </c>
      <c r="K39" s="20" t="s">
        <v>275</v>
      </c>
      <c r="L39" s="20" t="s">
        <v>276</v>
      </c>
      <c r="M39" s="20">
        <v>2.016</v>
      </c>
      <c r="N39" s="20">
        <v>387.87599999999998</v>
      </c>
      <c r="O39" s="36">
        <v>7880</v>
      </c>
      <c r="P39" s="11">
        <v>14</v>
      </c>
      <c r="Q39" s="4">
        <v>8</v>
      </c>
      <c r="R39" s="37" t="s">
        <v>40</v>
      </c>
      <c r="S39" s="38" t="s">
        <v>41</v>
      </c>
      <c r="T39" s="2" t="s">
        <v>42</v>
      </c>
      <c r="U39" s="39" t="s">
        <v>147</v>
      </c>
      <c r="V39" s="2"/>
      <c r="W39" s="2"/>
      <c r="X39" s="2"/>
      <c r="Y39" s="2"/>
      <c r="Z39" s="36"/>
      <c r="AA39" s="10"/>
      <c r="AB39" s="11"/>
      <c r="AC39" s="11"/>
      <c r="AD39" s="12"/>
    </row>
    <row r="40" spans="1:30" x14ac:dyDescent="0.2">
      <c r="A40" s="20" t="s">
        <v>277</v>
      </c>
      <c r="B40" s="20" t="s">
        <v>278</v>
      </c>
      <c r="C40" s="20">
        <v>1.1619999999999999</v>
      </c>
      <c r="D40" s="20">
        <v>58.886000000000003</v>
      </c>
      <c r="E40" s="36">
        <v>1214</v>
      </c>
      <c r="F40" s="20" t="s">
        <v>279</v>
      </c>
      <c r="G40" s="20" t="s">
        <v>280</v>
      </c>
      <c r="H40" s="20">
        <v>2.27</v>
      </c>
      <c r="I40" s="20">
        <v>523.85299999999995</v>
      </c>
      <c r="J40" s="36">
        <v>10884</v>
      </c>
      <c r="K40" s="20" t="s">
        <v>281</v>
      </c>
      <c r="L40" s="20" t="s">
        <v>282</v>
      </c>
      <c r="M40" s="20">
        <v>1.1579999999999999</v>
      </c>
      <c r="N40" s="20">
        <v>41.225000000000001</v>
      </c>
      <c r="O40" s="36">
        <v>794</v>
      </c>
      <c r="P40" s="11">
        <v>140</v>
      </c>
      <c r="Q40" s="4">
        <v>63</v>
      </c>
      <c r="R40" s="37" t="s">
        <v>40</v>
      </c>
      <c r="S40" s="38" t="s">
        <v>58</v>
      </c>
      <c r="T40" s="2" t="s">
        <v>59</v>
      </c>
      <c r="U40" s="39" t="s">
        <v>147</v>
      </c>
      <c r="V40" s="2" t="s">
        <v>148</v>
      </c>
      <c r="W40" s="2">
        <v>951237</v>
      </c>
      <c r="X40" s="2">
        <v>951752</v>
      </c>
      <c r="Y40" s="9" t="s">
        <v>283</v>
      </c>
      <c r="Z40" s="36">
        <f t="shared" si="2"/>
        <v>515</v>
      </c>
      <c r="AA40" s="10"/>
      <c r="AB40" s="11"/>
      <c r="AC40" s="11" t="s">
        <v>63</v>
      </c>
      <c r="AD40" s="12" t="s">
        <v>63</v>
      </c>
    </row>
    <row r="41" spans="1:30" x14ac:dyDescent="0.2">
      <c r="A41" s="20" t="s">
        <v>284</v>
      </c>
      <c r="B41" s="20" t="s">
        <v>285</v>
      </c>
      <c r="C41" s="20">
        <v>0.81899999999999995</v>
      </c>
      <c r="D41" s="20">
        <v>21.931999999999999</v>
      </c>
      <c r="E41" s="36">
        <v>358</v>
      </c>
      <c r="F41" s="20" t="s">
        <v>286</v>
      </c>
      <c r="G41" s="20" t="s">
        <v>287</v>
      </c>
      <c r="H41" s="20">
        <v>2.4569999999999999</v>
      </c>
      <c r="I41" s="20">
        <v>901.91200000000003</v>
      </c>
      <c r="J41" s="36">
        <v>24421</v>
      </c>
      <c r="K41" s="20" t="s">
        <v>288</v>
      </c>
      <c r="L41" s="20" t="s">
        <v>289</v>
      </c>
      <c r="M41" s="20">
        <v>1.3859999999999999</v>
      </c>
      <c r="N41" s="20">
        <v>142.85400000000001</v>
      </c>
      <c r="O41" s="36">
        <v>2794</v>
      </c>
      <c r="P41" s="11">
        <v>141</v>
      </c>
      <c r="Q41" s="4">
        <v>125</v>
      </c>
      <c r="R41" s="37" t="s">
        <v>40</v>
      </c>
      <c r="S41" s="38" t="s">
        <v>58</v>
      </c>
      <c r="T41" s="2" t="s">
        <v>59</v>
      </c>
      <c r="U41" s="39" t="s">
        <v>51</v>
      </c>
      <c r="V41" s="2" t="s">
        <v>148</v>
      </c>
      <c r="W41" s="2">
        <v>958412</v>
      </c>
      <c r="X41" s="2">
        <v>959838</v>
      </c>
      <c r="Y41" s="9" t="s">
        <v>290</v>
      </c>
      <c r="Z41" s="3">
        <f t="shared" si="2"/>
        <v>1426</v>
      </c>
      <c r="AA41" s="10"/>
      <c r="AB41" s="11"/>
      <c r="AC41" s="11"/>
      <c r="AD41" s="12"/>
    </row>
    <row r="42" spans="1:30" x14ac:dyDescent="0.2">
      <c r="A42" s="20" t="s">
        <v>291</v>
      </c>
      <c r="B42" s="20" t="s">
        <v>292</v>
      </c>
      <c r="C42" s="20">
        <v>1.6379999999999999</v>
      </c>
      <c r="D42" s="20">
        <v>182.74700000000001</v>
      </c>
      <c r="E42" s="36">
        <v>4748</v>
      </c>
      <c r="F42" s="20" t="s">
        <v>293</v>
      </c>
      <c r="G42" s="20" t="s">
        <v>294</v>
      </c>
      <c r="H42" s="20">
        <v>4.0259999999999998</v>
      </c>
      <c r="I42" s="20">
        <v>9768.5360000000001</v>
      </c>
      <c r="J42" s="36">
        <v>288419</v>
      </c>
      <c r="K42" s="20" t="s">
        <v>295</v>
      </c>
      <c r="L42" s="20" t="s">
        <v>296</v>
      </c>
      <c r="M42" s="20">
        <v>2.113</v>
      </c>
      <c r="N42" s="20">
        <v>293.28300000000002</v>
      </c>
      <c r="O42" s="36">
        <v>6008</v>
      </c>
      <c r="P42" s="11">
        <v>142</v>
      </c>
      <c r="Q42" s="4">
        <v>11</v>
      </c>
      <c r="R42" s="37" t="s">
        <v>40</v>
      </c>
      <c r="S42" s="38" t="s">
        <v>58</v>
      </c>
      <c r="T42" s="2" t="s">
        <v>104</v>
      </c>
      <c r="U42" s="39" t="s">
        <v>60</v>
      </c>
      <c r="V42" s="2" t="s">
        <v>148</v>
      </c>
      <c r="W42" s="2">
        <v>986789</v>
      </c>
      <c r="X42" s="2">
        <v>987868</v>
      </c>
      <c r="Y42" s="2" t="s">
        <v>297</v>
      </c>
      <c r="Z42" s="36">
        <f t="shared" si="2"/>
        <v>1079</v>
      </c>
      <c r="AA42" s="10"/>
      <c r="AB42" s="11"/>
      <c r="AC42" s="11"/>
      <c r="AD42" s="12"/>
    </row>
    <row r="43" spans="1:30" x14ac:dyDescent="0.2">
      <c r="A43" s="20" t="s">
        <v>298</v>
      </c>
      <c r="B43" s="20" t="s">
        <v>299</v>
      </c>
      <c r="C43" s="20">
        <v>1.593</v>
      </c>
      <c r="D43" s="20">
        <v>131.001</v>
      </c>
      <c r="E43" s="36">
        <v>2682</v>
      </c>
      <c r="F43" s="20" t="s">
        <v>300</v>
      </c>
      <c r="G43" s="20" t="s">
        <v>301</v>
      </c>
      <c r="H43" s="20">
        <v>3.5750000000000002</v>
      </c>
      <c r="I43" s="20">
        <v>3726.752</v>
      </c>
      <c r="J43" s="36">
        <v>109320</v>
      </c>
      <c r="K43" s="20" t="s">
        <v>302</v>
      </c>
      <c r="L43" s="20" t="s">
        <v>303</v>
      </c>
      <c r="M43" s="20">
        <v>1.07</v>
      </c>
      <c r="N43" s="20">
        <v>54.81</v>
      </c>
      <c r="O43" s="36">
        <v>1005</v>
      </c>
      <c r="P43" s="11">
        <v>143</v>
      </c>
      <c r="Q43" s="4">
        <v>18</v>
      </c>
      <c r="R43" s="37" t="s">
        <v>40</v>
      </c>
      <c r="S43" s="38" t="s">
        <v>58</v>
      </c>
      <c r="T43" s="2" t="s">
        <v>120</v>
      </c>
      <c r="U43" s="39" t="s">
        <v>60</v>
      </c>
      <c r="V43" s="2" t="s">
        <v>148</v>
      </c>
      <c r="W43" s="2">
        <v>989925</v>
      </c>
      <c r="X43" s="2">
        <v>991080</v>
      </c>
      <c r="Y43" s="2" t="s">
        <v>304</v>
      </c>
      <c r="Z43" s="36">
        <f t="shared" si="2"/>
        <v>1155</v>
      </c>
      <c r="AA43" s="10"/>
      <c r="AB43" s="11"/>
      <c r="AC43" s="11"/>
      <c r="AD43" s="12"/>
    </row>
    <row r="44" spans="1:30" x14ac:dyDescent="0.2">
      <c r="A44" s="20" t="s">
        <v>305</v>
      </c>
      <c r="B44" s="20" t="s">
        <v>306</v>
      </c>
      <c r="C44" s="20">
        <v>1.5329999999999999</v>
      </c>
      <c r="D44" s="20">
        <v>163.041</v>
      </c>
      <c r="E44" s="36">
        <v>3379</v>
      </c>
      <c r="F44" s="20" t="s">
        <v>307</v>
      </c>
      <c r="G44" s="20" t="s">
        <v>308</v>
      </c>
      <c r="H44" s="20">
        <v>2.7759999999999998</v>
      </c>
      <c r="I44" s="20">
        <v>1824.665</v>
      </c>
      <c r="J44" s="36">
        <v>38546</v>
      </c>
      <c r="K44" s="20" t="s">
        <v>309</v>
      </c>
      <c r="L44" s="20" t="s">
        <v>310</v>
      </c>
      <c r="M44" s="20">
        <v>1.355</v>
      </c>
      <c r="N44" s="20">
        <v>89.506</v>
      </c>
      <c r="O44" s="36">
        <v>1723</v>
      </c>
      <c r="P44" s="11">
        <v>145</v>
      </c>
      <c r="Q44" s="4">
        <v>20</v>
      </c>
      <c r="R44" s="37" t="s">
        <v>40</v>
      </c>
      <c r="S44" s="38" t="s">
        <v>58</v>
      </c>
      <c r="T44" s="2" t="s">
        <v>113</v>
      </c>
      <c r="U44" s="39" t="s">
        <v>60</v>
      </c>
      <c r="V44" s="2" t="s">
        <v>148</v>
      </c>
      <c r="W44" s="2">
        <v>1050064</v>
      </c>
      <c r="X44" s="2">
        <v>1050655</v>
      </c>
      <c r="Y44" s="2" t="s">
        <v>311</v>
      </c>
      <c r="Z44" s="36">
        <f t="shared" si="2"/>
        <v>591</v>
      </c>
      <c r="AA44" s="10"/>
      <c r="AB44" s="11" t="s">
        <v>63</v>
      </c>
      <c r="AC44" s="11" t="s">
        <v>63</v>
      </c>
      <c r="AD44" s="12" t="s">
        <v>63</v>
      </c>
    </row>
    <row r="45" spans="1:30" x14ac:dyDescent="0.2">
      <c r="A45" s="20" t="s">
        <v>312</v>
      </c>
      <c r="B45" s="20" t="s">
        <v>313</v>
      </c>
      <c r="C45" s="20">
        <v>0.53100000000000003</v>
      </c>
      <c r="D45" s="20">
        <v>5.5039999999999996</v>
      </c>
      <c r="E45" s="36">
        <v>101</v>
      </c>
      <c r="F45" s="20" t="s">
        <v>314</v>
      </c>
      <c r="G45" s="20" t="s">
        <v>315</v>
      </c>
      <c r="H45" s="20">
        <v>0.54400000000000004</v>
      </c>
      <c r="I45" s="20">
        <v>6.4279999999999999</v>
      </c>
      <c r="J45" s="36">
        <v>143</v>
      </c>
      <c r="K45" s="20" t="s">
        <v>316</v>
      </c>
      <c r="L45" s="20" t="s">
        <v>317</v>
      </c>
      <c r="M45" s="20">
        <v>1.421</v>
      </c>
      <c r="N45" s="20">
        <v>91.058000000000007</v>
      </c>
      <c r="O45" s="36">
        <v>1707</v>
      </c>
      <c r="P45" s="11">
        <v>146</v>
      </c>
      <c r="Q45" s="11">
        <v>226</v>
      </c>
      <c r="R45" s="37" t="s">
        <v>40</v>
      </c>
      <c r="S45" s="38" t="s">
        <v>58</v>
      </c>
      <c r="T45" s="2" t="s">
        <v>59</v>
      </c>
      <c r="U45" s="39" t="s">
        <v>43</v>
      </c>
      <c r="V45" s="2" t="s">
        <v>148</v>
      </c>
      <c r="W45" s="2">
        <v>1051752</v>
      </c>
      <c r="X45" s="2">
        <v>1052587</v>
      </c>
      <c r="Y45" s="9" t="s">
        <v>318</v>
      </c>
      <c r="Z45" s="3">
        <f t="shared" si="2"/>
        <v>835</v>
      </c>
      <c r="AA45" s="10"/>
      <c r="AB45" s="11"/>
      <c r="AC45" s="11" t="s">
        <v>63</v>
      </c>
      <c r="AD45" s="12" t="s">
        <v>319</v>
      </c>
    </row>
    <row r="46" spans="1:30" x14ac:dyDescent="0.2">
      <c r="A46" s="20" t="s">
        <v>320</v>
      </c>
      <c r="B46" s="20" t="s">
        <v>321</v>
      </c>
      <c r="C46" s="20">
        <v>1.619</v>
      </c>
      <c r="D46" s="20">
        <v>307.37099999999998</v>
      </c>
      <c r="E46" s="36">
        <v>9226</v>
      </c>
      <c r="F46" s="20" t="s">
        <v>322</v>
      </c>
      <c r="G46" s="20" t="s">
        <v>323</v>
      </c>
      <c r="H46" s="20">
        <v>4.3689999999999998</v>
      </c>
      <c r="I46" s="20">
        <v>14960.035</v>
      </c>
      <c r="J46" s="36">
        <v>489197</v>
      </c>
      <c r="K46" s="20" t="s">
        <v>324</v>
      </c>
      <c r="L46" s="20" t="s">
        <v>325</v>
      </c>
      <c r="M46" s="20">
        <v>1.8420000000000001</v>
      </c>
      <c r="N46" s="20">
        <v>400.238</v>
      </c>
      <c r="O46" s="36">
        <v>12535</v>
      </c>
      <c r="P46" s="11">
        <v>15</v>
      </c>
      <c r="Q46" s="4">
        <v>16</v>
      </c>
      <c r="R46" s="37" t="s">
        <v>40</v>
      </c>
      <c r="S46" s="38" t="s">
        <v>58</v>
      </c>
      <c r="T46" s="2" t="s">
        <v>59</v>
      </c>
      <c r="U46" s="39" t="s">
        <v>60</v>
      </c>
      <c r="V46" s="2" t="s">
        <v>326</v>
      </c>
      <c r="W46" s="2">
        <v>164880</v>
      </c>
      <c r="X46" s="2">
        <v>166091</v>
      </c>
      <c r="Y46" s="9" t="s">
        <v>327</v>
      </c>
      <c r="Z46" s="36">
        <f t="shared" si="2"/>
        <v>1211</v>
      </c>
      <c r="AA46" s="10"/>
      <c r="AB46" s="11" t="s">
        <v>63</v>
      </c>
      <c r="AC46" s="11"/>
      <c r="AD46" s="12"/>
    </row>
    <row r="47" spans="1:30" x14ac:dyDescent="0.2">
      <c r="A47" s="20" t="s">
        <v>328</v>
      </c>
      <c r="B47" s="20" t="s">
        <v>329</v>
      </c>
      <c r="C47" s="20">
        <v>1.7070000000000001</v>
      </c>
      <c r="D47" s="20">
        <v>137.59399999999999</v>
      </c>
      <c r="E47" s="36">
        <v>3196</v>
      </c>
      <c r="F47" s="20" t="s">
        <v>330</v>
      </c>
      <c r="G47" s="20" t="s">
        <v>331</v>
      </c>
      <c r="H47" s="20">
        <v>2.2679999999999998</v>
      </c>
      <c r="I47" s="20">
        <v>485.66199999999998</v>
      </c>
      <c r="J47" s="36">
        <v>16488</v>
      </c>
      <c r="K47" s="20"/>
      <c r="L47" s="20"/>
      <c r="M47" s="20"/>
      <c r="N47" s="20"/>
      <c r="O47" s="36"/>
      <c r="P47" s="11">
        <v>150</v>
      </c>
      <c r="Q47" s="4">
        <v>7</v>
      </c>
      <c r="R47" s="37" t="s">
        <v>103</v>
      </c>
      <c r="S47" s="38" t="s">
        <v>58</v>
      </c>
      <c r="T47" s="2" t="s">
        <v>120</v>
      </c>
      <c r="U47" s="39" t="s">
        <v>43</v>
      </c>
      <c r="V47" s="2" t="s">
        <v>332</v>
      </c>
      <c r="W47" s="2">
        <v>16987</v>
      </c>
      <c r="X47" s="2">
        <v>18887</v>
      </c>
      <c r="Y47" s="2" t="s">
        <v>333</v>
      </c>
      <c r="Z47" s="3">
        <f t="shared" si="2"/>
        <v>1900</v>
      </c>
      <c r="AA47" s="10"/>
      <c r="AB47" s="11"/>
      <c r="AC47" s="11"/>
      <c r="AD47" s="12"/>
    </row>
    <row r="48" spans="1:30" x14ac:dyDescent="0.2">
      <c r="A48" s="20" t="s">
        <v>334</v>
      </c>
      <c r="B48" s="20" t="s">
        <v>335</v>
      </c>
      <c r="C48" s="20">
        <v>0.83499999999999996</v>
      </c>
      <c r="D48" s="20">
        <v>33.33</v>
      </c>
      <c r="E48" s="36">
        <v>624</v>
      </c>
      <c r="F48" s="20" t="s">
        <v>336</v>
      </c>
      <c r="G48" s="20" t="s">
        <v>337</v>
      </c>
      <c r="H48" s="20">
        <v>2.8490000000000002</v>
      </c>
      <c r="I48" s="20">
        <v>2927.4169999999999</v>
      </c>
      <c r="J48" s="36">
        <v>59130</v>
      </c>
      <c r="K48" s="20" t="s">
        <v>338</v>
      </c>
      <c r="L48" s="20" t="s">
        <v>339</v>
      </c>
      <c r="M48" s="20">
        <v>1.478</v>
      </c>
      <c r="N48" s="20">
        <v>129.30099999999999</v>
      </c>
      <c r="O48" s="36">
        <v>2411</v>
      </c>
      <c r="P48" s="11">
        <v>151</v>
      </c>
      <c r="Q48" s="4">
        <v>118</v>
      </c>
      <c r="R48" s="37" t="s">
        <v>40</v>
      </c>
      <c r="S48" s="38" t="s">
        <v>119</v>
      </c>
      <c r="T48" s="2" t="s">
        <v>59</v>
      </c>
      <c r="U48" s="39" t="s">
        <v>60</v>
      </c>
      <c r="V48" s="2"/>
      <c r="W48" s="2"/>
      <c r="X48" s="2"/>
      <c r="Y48" s="2"/>
      <c r="Z48" s="36"/>
      <c r="AA48" s="10"/>
      <c r="AB48" s="11"/>
      <c r="AC48" s="11" t="s">
        <v>63</v>
      </c>
      <c r="AD48" s="44" t="s">
        <v>63</v>
      </c>
    </row>
    <row r="49" spans="1:30" x14ac:dyDescent="0.2">
      <c r="A49" s="20" t="s">
        <v>340</v>
      </c>
      <c r="B49" s="20" t="s">
        <v>341</v>
      </c>
      <c r="C49" s="20">
        <v>0.47899999999999998</v>
      </c>
      <c r="D49" s="20">
        <v>6.4240000000000004</v>
      </c>
      <c r="E49" s="36">
        <v>103</v>
      </c>
      <c r="F49" s="20" t="s">
        <v>342</v>
      </c>
      <c r="G49" s="20" t="s">
        <v>343</v>
      </c>
      <c r="H49" s="20">
        <v>0.71399999999999997</v>
      </c>
      <c r="I49" s="20">
        <v>20.86</v>
      </c>
      <c r="J49" s="36">
        <v>378</v>
      </c>
      <c r="K49" s="20" t="s">
        <v>344</v>
      </c>
      <c r="L49" s="20" t="s">
        <v>345</v>
      </c>
      <c r="M49" s="20">
        <v>0.93500000000000005</v>
      </c>
      <c r="N49" s="20">
        <v>68.843999999999994</v>
      </c>
      <c r="O49" s="36">
        <v>5552</v>
      </c>
      <c r="P49" s="11">
        <v>152</v>
      </c>
      <c r="Q49" s="11">
        <v>241</v>
      </c>
      <c r="R49" s="37" t="s">
        <v>40</v>
      </c>
      <c r="S49" s="38" t="s">
        <v>58</v>
      </c>
      <c r="T49" s="2" t="s">
        <v>59</v>
      </c>
      <c r="U49" s="39" t="s">
        <v>60</v>
      </c>
      <c r="V49" s="2" t="s">
        <v>332</v>
      </c>
      <c r="W49" s="2">
        <v>54248</v>
      </c>
      <c r="X49" s="2">
        <v>54795</v>
      </c>
      <c r="Y49" s="9" t="s">
        <v>346</v>
      </c>
      <c r="Z49" s="3">
        <f>X49-W49</f>
        <v>547</v>
      </c>
      <c r="AA49" s="10"/>
      <c r="AB49" s="11" t="s">
        <v>63</v>
      </c>
      <c r="AC49" s="11" t="s">
        <v>63</v>
      </c>
      <c r="AD49" s="44" t="s">
        <v>63</v>
      </c>
    </row>
    <row r="50" spans="1:30" x14ac:dyDescent="0.2">
      <c r="A50" s="20" t="s">
        <v>347</v>
      </c>
      <c r="B50" s="20" t="s">
        <v>348</v>
      </c>
      <c r="C50" s="20">
        <v>0.73199999999999998</v>
      </c>
      <c r="D50" s="20">
        <v>20.588999999999999</v>
      </c>
      <c r="E50" s="36">
        <v>381</v>
      </c>
      <c r="F50" s="20" t="s">
        <v>349</v>
      </c>
      <c r="G50" s="20" t="s">
        <v>350</v>
      </c>
      <c r="H50" s="20">
        <v>2.1030000000000002</v>
      </c>
      <c r="I50" s="20">
        <v>975.18100000000004</v>
      </c>
      <c r="J50" s="36">
        <v>25210</v>
      </c>
      <c r="K50" s="20" t="s">
        <v>351</v>
      </c>
      <c r="L50" s="20" t="s">
        <v>352</v>
      </c>
      <c r="M50" s="20">
        <v>1.0109999999999999</v>
      </c>
      <c r="N50" s="20">
        <v>52.765999999999998</v>
      </c>
      <c r="O50" s="36">
        <v>4498</v>
      </c>
      <c r="P50" s="11">
        <v>155</v>
      </c>
      <c r="Q50" s="4">
        <v>147</v>
      </c>
      <c r="R50" s="37" t="s">
        <v>40</v>
      </c>
      <c r="S50" s="38" t="s">
        <v>58</v>
      </c>
      <c r="T50" s="2" t="s">
        <v>104</v>
      </c>
      <c r="U50" s="39" t="s">
        <v>60</v>
      </c>
      <c r="V50" s="2" t="s">
        <v>332</v>
      </c>
      <c r="W50" s="2">
        <v>175089</v>
      </c>
      <c r="X50" s="2">
        <v>175504</v>
      </c>
      <c r="Y50" s="2" t="s">
        <v>353</v>
      </c>
      <c r="Z50" s="3">
        <f>X50-W50</f>
        <v>415</v>
      </c>
      <c r="AA50" s="10"/>
      <c r="AB50" s="11"/>
      <c r="AC50" s="11"/>
      <c r="AD50" s="12"/>
    </row>
    <row r="51" spans="1:30" x14ac:dyDescent="0.2">
      <c r="A51" s="20" t="s">
        <v>354</v>
      </c>
      <c r="B51" s="20" t="s">
        <v>355</v>
      </c>
      <c r="C51" s="20">
        <v>0.58399999999999996</v>
      </c>
      <c r="D51" s="20">
        <v>6.9059999999999997</v>
      </c>
      <c r="E51" s="36">
        <v>119</v>
      </c>
      <c r="F51" s="20" t="s">
        <v>356</v>
      </c>
      <c r="G51" s="20" t="s">
        <v>357</v>
      </c>
      <c r="H51" s="20">
        <v>1.6559999999999999</v>
      </c>
      <c r="I51" s="20">
        <v>166.131</v>
      </c>
      <c r="J51" s="36">
        <v>3518</v>
      </c>
      <c r="K51" s="20" t="s">
        <v>358</v>
      </c>
      <c r="L51" s="20" t="s">
        <v>359</v>
      </c>
      <c r="M51" s="20">
        <v>0.64300000000000002</v>
      </c>
      <c r="N51" s="20">
        <v>11.839</v>
      </c>
      <c r="O51" s="36">
        <v>249</v>
      </c>
      <c r="P51" s="11">
        <v>157</v>
      </c>
      <c r="Q51" s="11">
        <v>204</v>
      </c>
      <c r="R51" s="37" t="s">
        <v>40</v>
      </c>
      <c r="S51" s="38" t="s">
        <v>119</v>
      </c>
      <c r="T51" s="2" t="s">
        <v>104</v>
      </c>
      <c r="U51" s="39" t="s">
        <v>60</v>
      </c>
      <c r="V51" s="2"/>
      <c r="W51" s="2"/>
      <c r="X51" s="2"/>
      <c r="Y51" s="2"/>
      <c r="Z51" s="3"/>
      <c r="AA51" s="10"/>
      <c r="AB51" s="11"/>
      <c r="AC51" s="11"/>
      <c r="AD51" s="12"/>
    </row>
    <row r="52" spans="1:30" x14ac:dyDescent="0.2">
      <c r="A52" s="20" t="s">
        <v>360</v>
      </c>
      <c r="B52" s="20" t="s">
        <v>361</v>
      </c>
      <c r="C52" s="20">
        <v>0.51800000000000002</v>
      </c>
      <c r="D52" s="20">
        <v>4.99</v>
      </c>
      <c r="E52" s="36">
        <v>101</v>
      </c>
      <c r="F52" s="20"/>
      <c r="G52" s="20"/>
      <c r="H52" s="20"/>
      <c r="I52" s="20"/>
      <c r="J52" s="36"/>
      <c r="K52" s="20" t="s">
        <v>362</v>
      </c>
      <c r="L52" s="20" t="s">
        <v>363</v>
      </c>
      <c r="M52" s="20">
        <v>0.755</v>
      </c>
      <c r="N52" s="20">
        <v>35.728999999999999</v>
      </c>
      <c r="O52" s="36">
        <v>2279</v>
      </c>
      <c r="P52" s="11">
        <v>159</v>
      </c>
      <c r="Q52" s="11">
        <v>232</v>
      </c>
      <c r="R52" s="37" t="s">
        <v>364</v>
      </c>
      <c r="S52" s="38" t="s">
        <v>119</v>
      </c>
      <c r="T52" s="2" t="s">
        <v>113</v>
      </c>
      <c r="U52" s="39" t="s">
        <v>60</v>
      </c>
      <c r="V52" s="2"/>
      <c r="W52" s="2"/>
      <c r="X52" s="2"/>
      <c r="Y52" s="2"/>
      <c r="Z52" s="3"/>
      <c r="AA52" s="10"/>
      <c r="AB52" s="11" t="s">
        <v>63</v>
      </c>
      <c r="AC52" s="11"/>
      <c r="AD52" s="12"/>
    </row>
    <row r="53" spans="1:30" x14ac:dyDescent="0.2">
      <c r="A53" s="20" t="s">
        <v>365</v>
      </c>
      <c r="B53" s="20" t="s">
        <v>366</v>
      </c>
      <c r="C53" s="20">
        <v>0.71599999999999997</v>
      </c>
      <c r="D53" s="20">
        <v>12.833</v>
      </c>
      <c r="E53" s="36">
        <v>208</v>
      </c>
      <c r="F53" s="20"/>
      <c r="G53" s="20"/>
      <c r="H53" s="20"/>
      <c r="I53" s="20"/>
      <c r="J53" s="36"/>
      <c r="K53" s="20" t="s">
        <v>367</v>
      </c>
      <c r="L53" s="20" t="s">
        <v>368</v>
      </c>
      <c r="M53" s="20">
        <v>1.2</v>
      </c>
      <c r="N53" s="20">
        <v>59.662999999999997</v>
      </c>
      <c r="O53" s="36">
        <v>1164</v>
      </c>
      <c r="P53" s="11">
        <v>161</v>
      </c>
      <c r="Q53" s="4">
        <v>157</v>
      </c>
      <c r="R53" s="37" t="s">
        <v>364</v>
      </c>
      <c r="S53" s="38" t="s">
        <v>119</v>
      </c>
      <c r="T53" s="20" t="s">
        <v>104</v>
      </c>
      <c r="U53" s="39" t="s">
        <v>43</v>
      </c>
      <c r="V53" s="20"/>
      <c r="W53" s="20"/>
      <c r="X53" s="20"/>
      <c r="Y53" s="20"/>
      <c r="Z53" s="36"/>
      <c r="AA53" s="10"/>
      <c r="AB53" s="11"/>
      <c r="AC53" s="11"/>
      <c r="AD53" s="12"/>
    </row>
    <row r="54" spans="1:30" x14ac:dyDescent="0.2">
      <c r="A54" s="20" t="s">
        <v>369</v>
      </c>
      <c r="B54" s="20" t="s">
        <v>370</v>
      </c>
      <c r="C54" s="20">
        <v>0.85199999999999998</v>
      </c>
      <c r="D54" s="20">
        <v>19.57</v>
      </c>
      <c r="E54" s="36">
        <v>341</v>
      </c>
      <c r="F54" s="20" t="s">
        <v>371</v>
      </c>
      <c r="G54" s="20" t="s">
        <v>372</v>
      </c>
      <c r="H54" s="20">
        <v>1.016</v>
      </c>
      <c r="I54" s="20">
        <v>78.037999999999997</v>
      </c>
      <c r="J54" s="36">
        <v>1468</v>
      </c>
      <c r="K54" s="20"/>
      <c r="L54" s="20"/>
      <c r="M54" s="20"/>
      <c r="N54" s="20"/>
      <c r="O54" s="36"/>
      <c r="P54" s="11">
        <v>163</v>
      </c>
      <c r="Q54" s="4">
        <v>112</v>
      </c>
      <c r="R54" s="37" t="s">
        <v>103</v>
      </c>
      <c r="S54" s="38" t="s">
        <v>119</v>
      </c>
      <c r="T54" s="2" t="s">
        <v>59</v>
      </c>
      <c r="U54" s="39" t="s">
        <v>147</v>
      </c>
      <c r="V54" s="2"/>
      <c r="W54" s="2"/>
      <c r="X54" s="2"/>
      <c r="Y54" s="2"/>
      <c r="Z54" s="36"/>
      <c r="AA54" s="10"/>
      <c r="AB54" s="11"/>
      <c r="AC54" s="11"/>
      <c r="AD54" s="12"/>
    </row>
    <row r="55" spans="1:30" x14ac:dyDescent="0.2">
      <c r="A55" s="20" t="s">
        <v>373</v>
      </c>
      <c r="B55" s="20" t="s">
        <v>374</v>
      </c>
      <c r="C55" s="20">
        <v>1.3129999999999999</v>
      </c>
      <c r="D55" s="20">
        <v>98.058999999999997</v>
      </c>
      <c r="E55" s="36">
        <v>2012</v>
      </c>
      <c r="F55" s="20" t="s">
        <v>375</v>
      </c>
      <c r="G55" s="20" t="s">
        <v>376</v>
      </c>
      <c r="H55" s="20">
        <v>3.0070000000000001</v>
      </c>
      <c r="I55" s="20">
        <v>3143.694</v>
      </c>
      <c r="J55" s="36">
        <v>111757</v>
      </c>
      <c r="K55" s="20" t="s">
        <v>377</v>
      </c>
      <c r="L55" s="20" t="s">
        <v>378</v>
      </c>
      <c r="M55" s="20">
        <v>1.4039999999999999</v>
      </c>
      <c r="N55" s="20">
        <v>96.587000000000003</v>
      </c>
      <c r="O55" s="36">
        <v>1800</v>
      </c>
      <c r="P55" s="11">
        <v>165</v>
      </c>
      <c r="Q55" s="4">
        <v>38</v>
      </c>
      <c r="R55" s="37" t="s">
        <v>40</v>
      </c>
      <c r="S55" s="38" t="s">
        <v>58</v>
      </c>
      <c r="T55" s="2" t="s">
        <v>104</v>
      </c>
      <c r="U55" s="43" t="s">
        <v>60</v>
      </c>
      <c r="V55" s="2" t="s">
        <v>332</v>
      </c>
      <c r="W55" s="2">
        <v>455556</v>
      </c>
      <c r="X55" s="2">
        <v>456563</v>
      </c>
      <c r="Y55" s="2" t="s">
        <v>379</v>
      </c>
      <c r="Z55" s="36">
        <f t="shared" ref="Z55:Z61" si="3">X55-W55</f>
        <v>1007</v>
      </c>
      <c r="AA55" s="10"/>
      <c r="AB55" s="11" t="s">
        <v>63</v>
      </c>
      <c r="AC55" s="11"/>
      <c r="AD55" s="12"/>
    </row>
    <row r="56" spans="1:30" x14ac:dyDescent="0.2">
      <c r="A56" s="20" t="s">
        <v>380</v>
      </c>
      <c r="B56" s="20" t="s">
        <v>381</v>
      </c>
      <c r="C56" s="20">
        <v>1.294</v>
      </c>
      <c r="D56" s="20">
        <v>103.47799999999999</v>
      </c>
      <c r="E56" s="36">
        <v>2171</v>
      </c>
      <c r="F56" s="20" t="s">
        <v>382</v>
      </c>
      <c r="G56" s="20" t="s">
        <v>383</v>
      </c>
      <c r="H56" s="20">
        <v>3.6970000000000001</v>
      </c>
      <c r="I56" s="20">
        <v>5176.3869999999997</v>
      </c>
      <c r="J56" s="36">
        <v>143040</v>
      </c>
      <c r="K56" s="20"/>
      <c r="L56" s="20"/>
      <c r="M56" s="20"/>
      <c r="N56" s="20"/>
      <c r="O56" s="36"/>
      <c r="P56" s="11">
        <v>167</v>
      </c>
      <c r="Q56" s="4">
        <v>42</v>
      </c>
      <c r="R56" s="37" t="s">
        <v>103</v>
      </c>
      <c r="S56" s="38" t="s">
        <v>58</v>
      </c>
      <c r="T56" s="2" t="s">
        <v>104</v>
      </c>
      <c r="U56" s="43" t="s">
        <v>51</v>
      </c>
      <c r="V56" s="2" t="s">
        <v>332</v>
      </c>
      <c r="W56" s="2">
        <v>528619</v>
      </c>
      <c r="X56" s="2">
        <v>538740</v>
      </c>
      <c r="Y56" s="2" t="s">
        <v>384</v>
      </c>
      <c r="Z56" s="36">
        <f t="shared" si="3"/>
        <v>10121</v>
      </c>
      <c r="AA56" s="10"/>
      <c r="AB56" s="11" t="s">
        <v>63</v>
      </c>
      <c r="AC56" s="11"/>
      <c r="AD56" s="12"/>
    </row>
    <row r="57" spans="1:30" x14ac:dyDescent="0.2">
      <c r="A57" s="20" t="s">
        <v>385</v>
      </c>
      <c r="B57" s="20" t="s">
        <v>386</v>
      </c>
      <c r="C57" s="20">
        <v>0.68400000000000005</v>
      </c>
      <c r="D57" s="20">
        <v>11.955</v>
      </c>
      <c r="E57" s="36">
        <v>188</v>
      </c>
      <c r="F57" s="20" t="s">
        <v>387</v>
      </c>
      <c r="G57" s="20" t="s">
        <v>388</v>
      </c>
      <c r="H57" s="20">
        <v>2.0910000000000002</v>
      </c>
      <c r="I57" s="20">
        <v>419.33300000000003</v>
      </c>
      <c r="J57" s="36">
        <v>8013</v>
      </c>
      <c r="K57" s="20" t="s">
        <v>389</v>
      </c>
      <c r="L57" s="20" t="s">
        <v>390</v>
      </c>
      <c r="M57" s="20">
        <v>1.0940000000000001</v>
      </c>
      <c r="N57" s="20">
        <v>30.681999999999999</v>
      </c>
      <c r="O57" s="36">
        <v>501</v>
      </c>
      <c r="P57" s="11">
        <v>17</v>
      </c>
      <c r="Q57" s="4">
        <v>167</v>
      </c>
      <c r="R57" s="37" t="s">
        <v>40</v>
      </c>
      <c r="S57" s="38" t="s">
        <v>58</v>
      </c>
      <c r="T57" s="2" t="s">
        <v>104</v>
      </c>
      <c r="U57" s="39" t="s">
        <v>43</v>
      </c>
      <c r="V57" s="2" t="s">
        <v>326</v>
      </c>
      <c r="W57" s="2">
        <v>301344</v>
      </c>
      <c r="X57" s="2">
        <v>301942</v>
      </c>
      <c r="Y57" s="2" t="s">
        <v>391</v>
      </c>
      <c r="Z57" s="3">
        <f t="shared" si="3"/>
        <v>598</v>
      </c>
      <c r="AA57" s="10"/>
      <c r="AB57" s="11"/>
      <c r="AC57" s="11"/>
      <c r="AD57" s="12"/>
    </row>
    <row r="58" spans="1:30" x14ac:dyDescent="0.2">
      <c r="A58" s="20" t="s">
        <v>392</v>
      </c>
      <c r="B58" s="20" t="s">
        <v>393</v>
      </c>
      <c r="C58" s="20">
        <v>1.0580000000000001</v>
      </c>
      <c r="D58" s="20">
        <v>66.938999999999993</v>
      </c>
      <c r="E58" s="36">
        <v>1443</v>
      </c>
      <c r="F58" s="20" t="s">
        <v>394</v>
      </c>
      <c r="G58" s="20" t="s">
        <v>395</v>
      </c>
      <c r="H58" s="20">
        <v>3.3929999999999998</v>
      </c>
      <c r="I58" s="20">
        <v>4292.5559999999996</v>
      </c>
      <c r="J58" s="36">
        <v>128050</v>
      </c>
      <c r="K58" s="20" t="s">
        <v>396</v>
      </c>
      <c r="L58" s="20" t="s">
        <v>397</v>
      </c>
      <c r="M58" s="20">
        <v>0.88600000000000001</v>
      </c>
      <c r="N58" s="20">
        <v>52.134</v>
      </c>
      <c r="O58" s="36">
        <v>1021</v>
      </c>
      <c r="P58" s="11">
        <v>170</v>
      </c>
      <c r="Q58" s="4">
        <v>74</v>
      </c>
      <c r="R58" s="37" t="s">
        <v>40</v>
      </c>
      <c r="S58" s="38" t="s">
        <v>58</v>
      </c>
      <c r="T58" s="2" t="s">
        <v>59</v>
      </c>
      <c r="U58" s="39" t="s">
        <v>51</v>
      </c>
      <c r="V58" s="2" t="s">
        <v>398</v>
      </c>
      <c r="W58" s="2">
        <v>18536</v>
      </c>
      <c r="X58" s="2">
        <v>19495</v>
      </c>
      <c r="Y58" s="9" t="s">
        <v>399</v>
      </c>
      <c r="Z58" s="36">
        <f t="shared" si="3"/>
        <v>959</v>
      </c>
      <c r="AA58" s="10"/>
      <c r="AB58" s="11"/>
      <c r="AC58" s="11"/>
      <c r="AD58" s="12"/>
    </row>
    <row r="59" spans="1:30" x14ac:dyDescent="0.2">
      <c r="A59" s="20" t="s">
        <v>400</v>
      </c>
      <c r="B59" s="20" t="s">
        <v>401</v>
      </c>
      <c r="C59" s="20">
        <v>0.90200000000000002</v>
      </c>
      <c r="D59" s="20">
        <v>23.065999999999999</v>
      </c>
      <c r="E59" s="36">
        <v>477</v>
      </c>
      <c r="F59" s="20" t="s">
        <v>402</v>
      </c>
      <c r="G59" s="20" t="s">
        <v>403</v>
      </c>
      <c r="H59" s="20">
        <v>2.8039999999999998</v>
      </c>
      <c r="I59" s="20">
        <v>1185.8140000000001</v>
      </c>
      <c r="J59" s="36">
        <v>30393</v>
      </c>
      <c r="K59" s="20" t="s">
        <v>404</v>
      </c>
      <c r="L59" s="20" t="s">
        <v>405</v>
      </c>
      <c r="M59" s="20">
        <v>0.63300000000000001</v>
      </c>
      <c r="N59" s="20">
        <v>8.4290000000000003</v>
      </c>
      <c r="O59" s="36">
        <v>125</v>
      </c>
      <c r="P59" s="11">
        <v>172</v>
      </c>
      <c r="Q59" s="4">
        <v>102</v>
      </c>
      <c r="R59" s="37" t="s">
        <v>40</v>
      </c>
      <c r="S59" s="38" t="s">
        <v>58</v>
      </c>
      <c r="T59" s="20" t="s">
        <v>59</v>
      </c>
      <c r="U59" s="39" t="s">
        <v>60</v>
      </c>
      <c r="V59" s="2" t="s">
        <v>398</v>
      </c>
      <c r="W59" s="2">
        <v>26125</v>
      </c>
      <c r="X59" s="2">
        <v>26885</v>
      </c>
      <c r="Y59" s="9" t="s">
        <v>406</v>
      </c>
      <c r="Z59" s="36">
        <f t="shared" si="3"/>
        <v>760</v>
      </c>
      <c r="AA59" s="10"/>
      <c r="AB59" s="11" t="s">
        <v>63</v>
      </c>
      <c r="AC59" s="11"/>
      <c r="AD59" s="12"/>
    </row>
    <row r="60" spans="1:30" x14ac:dyDescent="0.2">
      <c r="A60" s="20" t="s">
        <v>407</v>
      </c>
      <c r="B60" s="20" t="s">
        <v>408</v>
      </c>
      <c r="C60" s="20">
        <v>1.3140000000000001</v>
      </c>
      <c r="D60" s="20">
        <v>124.452</v>
      </c>
      <c r="E60" s="36">
        <v>4385</v>
      </c>
      <c r="F60" s="20" t="s">
        <v>409</v>
      </c>
      <c r="G60" s="20" t="s">
        <v>410</v>
      </c>
      <c r="H60" s="20">
        <v>1.714</v>
      </c>
      <c r="I60" s="20">
        <v>226.505</v>
      </c>
      <c r="J60" s="36">
        <v>4765</v>
      </c>
      <c r="K60" s="20" t="s">
        <v>411</v>
      </c>
      <c r="L60" s="20" t="s">
        <v>412</v>
      </c>
      <c r="M60" s="20">
        <v>0.91600000000000004</v>
      </c>
      <c r="N60" s="20">
        <v>37.564</v>
      </c>
      <c r="O60" s="36">
        <v>1683</v>
      </c>
      <c r="P60" s="11">
        <v>173</v>
      </c>
      <c r="Q60" s="4">
        <v>37</v>
      </c>
      <c r="R60" s="37" t="s">
        <v>40</v>
      </c>
      <c r="S60" s="38" t="s">
        <v>58</v>
      </c>
      <c r="T60" s="2" t="s">
        <v>59</v>
      </c>
      <c r="U60" s="43" t="s">
        <v>60</v>
      </c>
      <c r="V60" s="2" t="s">
        <v>398</v>
      </c>
      <c r="W60" s="2">
        <v>68894</v>
      </c>
      <c r="X60" s="2">
        <v>69305</v>
      </c>
      <c r="Y60" s="9" t="s">
        <v>413</v>
      </c>
      <c r="Z60" s="36">
        <f t="shared" si="3"/>
        <v>411</v>
      </c>
      <c r="AA60" s="10" t="s">
        <v>414</v>
      </c>
      <c r="AB60" s="11" t="s">
        <v>63</v>
      </c>
      <c r="AC60" s="11" t="s">
        <v>63</v>
      </c>
      <c r="AD60" s="44" t="s">
        <v>63</v>
      </c>
    </row>
    <row r="61" spans="1:30" x14ac:dyDescent="0.2">
      <c r="A61" s="20" t="s">
        <v>415</v>
      </c>
      <c r="B61" s="20" t="s">
        <v>416</v>
      </c>
      <c r="C61" s="20">
        <v>0.77500000000000002</v>
      </c>
      <c r="D61" s="20">
        <v>22.056000000000001</v>
      </c>
      <c r="E61" s="36">
        <v>457</v>
      </c>
      <c r="F61" s="20" t="s">
        <v>417</v>
      </c>
      <c r="G61" s="20" t="s">
        <v>418</v>
      </c>
      <c r="H61" s="20">
        <v>1.125</v>
      </c>
      <c r="I61" s="20">
        <v>57.88</v>
      </c>
      <c r="J61" s="36">
        <v>1160</v>
      </c>
      <c r="K61" s="20"/>
      <c r="L61" s="20"/>
      <c r="M61" s="20"/>
      <c r="N61" s="20"/>
      <c r="O61" s="36"/>
      <c r="P61" s="11">
        <v>175</v>
      </c>
      <c r="Q61" s="4">
        <v>136</v>
      </c>
      <c r="R61" s="37" t="s">
        <v>103</v>
      </c>
      <c r="S61" s="38" t="s">
        <v>58</v>
      </c>
      <c r="T61" s="2" t="s">
        <v>59</v>
      </c>
      <c r="U61" s="39" t="s">
        <v>60</v>
      </c>
      <c r="V61" s="20" t="s">
        <v>398</v>
      </c>
      <c r="W61" s="20">
        <v>119114</v>
      </c>
      <c r="X61" s="20">
        <v>120277</v>
      </c>
      <c r="Y61" s="42" t="s">
        <v>419</v>
      </c>
      <c r="Z61" s="36">
        <f t="shared" si="3"/>
        <v>1163</v>
      </c>
      <c r="AA61" s="10"/>
      <c r="AB61" s="11"/>
      <c r="AC61" s="11" t="s">
        <v>63</v>
      </c>
      <c r="AD61" s="44" t="s">
        <v>63</v>
      </c>
    </row>
    <row r="62" spans="1:30" x14ac:dyDescent="0.2">
      <c r="A62" s="20" t="s">
        <v>420</v>
      </c>
      <c r="B62" s="20" t="s">
        <v>421</v>
      </c>
      <c r="C62" s="20">
        <v>0.84299999999999997</v>
      </c>
      <c r="D62" s="20">
        <v>38.311</v>
      </c>
      <c r="E62" s="36">
        <v>673</v>
      </c>
      <c r="F62" s="20" t="s">
        <v>422</v>
      </c>
      <c r="G62" s="20" t="s">
        <v>423</v>
      </c>
      <c r="H62" s="20">
        <v>1.635</v>
      </c>
      <c r="I62" s="20">
        <v>181.97399999999999</v>
      </c>
      <c r="J62" s="36">
        <v>3776</v>
      </c>
      <c r="K62" s="20" t="s">
        <v>424</v>
      </c>
      <c r="L62" s="20" t="s">
        <v>425</v>
      </c>
      <c r="M62" s="20">
        <v>2.2530000000000001</v>
      </c>
      <c r="N62" s="20">
        <v>551.61699999999996</v>
      </c>
      <c r="O62" s="36">
        <v>13757</v>
      </c>
      <c r="P62" s="11">
        <v>177</v>
      </c>
      <c r="Q62" s="4">
        <v>116</v>
      </c>
      <c r="R62" s="37" t="s">
        <v>40</v>
      </c>
      <c r="S62" s="38" t="s">
        <v>222</v>
      </c>
      <c r="T62" s="2" t="s">
        <v>42</v>
      </c>
      <c r="U62" s="39" t="s">
        <v>43</v>
      </c>
      <c r="V62" s="2"/>
      <c r="W62" s="2"/>
      <c r="X62" s="2"/>
      <c r="Y62" s="2"/>
      <c r="Z62" s="36"/>
      <c r="AA62" s="10"/>
      <c r="AB62" s="11" t="s">
        <v>63</v>
      </c>
      <c r="AC62" s="11"/>
      <c r="AD62" s="12"/>
    </row>
    <row r="63" spans="1:30" x14ac:dyDescent="0.2">
      <c r="A63" s="20" t="s">
        <v>426</v>
      </c>
      <c r="B63" s="20" t="s">
        <v>427</v>
      </c>
      <c r="C63" s="20">
        <v>0.85699999999999998</v>
      </c>
      <c r="D63" s="20">
        <v>31.097999999999999</v>
      </c>
      <c r="E63" s="36">
        <v>595</v>
      </c>
      <c r="F63" s="20" t="s">
        <v>428</v>
      </c>
      <c r="G63" s="20" t="s">
        <v>429</v>
      </c>
      <c r="H63" s="20">
        <v>1.7390000000000001</v>
      </c>
      <c r="I63" s="20">
        <v>266.69900000000001</v>
      </c>
      <c r="J63" s="36">
        <v>5587</v>
      </c>
      <c r="K63" s="20" t="s">
        <v>430</v>
      </c>
      <c r="L63" s="20" t="s">
        <v>431</v>
      </c>
      <c r="M63" s="20">
        <v>0.63100000000000001</v>
      </c>
      <c r="N63" s="20">
        <v>8.407</v>
      </c>
      <c r="O63" s="36">
        <v>128</v>
      </c>
      <c r="P63" s="11">
        <v>178</v>
      </c>
      <c r="Q63" s="4">
        <v>110</v>
      </c>
      <c r="R63" s="37" t="s">
        <v>40</v>
      </c>
      <c r="S63" s="38" t="s">
        <v>119</v>
      </c>
      <c r="T63" s="20" t="s">
        <v>113</v>
      </c>
      <c r="U63" s="39" t="s">
        <v>43</v>
      </c>
      <c r="V63" s="2"/>
      <c r="W63" s="2"/>
      <c r="X63" s="2"/>
      <c r="Y63" s="2"/>
      <c r="Z63" s="36"/>
      <c r="AA63" s="10"/>
      <c r="AB63" s="11"/>
      <c r="AC63" s="11" t="s">
        <v>63</v>
      </c>
      <c r="AD63" s="12"/>
    </row>
    <row r="64" spans="1:30" x14ac:dyDescent="0.2">
      <c r="A64" s="20" t="s">
        <v>432</v>
      </c>
      <c r="B64" s="20" t="s">
        <v>433</v>
      </c>
      <c r="C64" s="20">
        <v>0.99</v>
      </c>
      <c r="D64" s="20">
        <v>48.95</v>
      </c>
      <c r="E64" s="36">
        <v>1233</v>
      </c>
      <c r="F64" s="20" t="s">
        <v>434</v>
      </c>
      <c r="G64" s="20" t="s">
        <v>435</v>
      </c>
      <c r="H64" s="20">
        <v>2.0939999999999999</v>
      </c>
      <c r="I64" s="20">
        <v>392.38499999999999</v>
      </c>
      <c r="J64" s="36">
        <v>8722</v>
      </c>
      <c r="K64" s="20" t="s">
        <v>436</v>
      </c>
      <c r="L64" s="20" t="s">
        <v>437</v>
      </c>
      <c r="M64" s="20">
        <v>0.90900000000000003</v>
      </c>
      <c r="N64" s="20">
        <v>34.173000000000002</v>
      </c>
      <c r="O64" s="36">
        <v>721</v>
      </c>
      <c r="P64" s="11">
        <v>179</v>
      </c>
      <c r="Q64" s="4">
        <v>93</v>
      </c>
      <c r="R64" s="37" t="s">
        <v>40</v>
      </c>
      <c r="S64" s="38" t="s">
        <v>58</v>
      </c>
      <c r="T64" s="2" t="s">
        <v>59</v>
      </c>
      <c r="U64" s="39" t="s">
        <v>60</v>
      </c>
      <c r="V64" s="2" t="s">
        <v>398</v>
      </c>
      <c r="W64" s="2">
        <v>195069</v>
      </c>
      <c r="X64" s="2">
        <v>196209</v>
      </c>
      <c r="Y64" s="9" t="s">
        <v>438</v>
      </c>
      <c r="Z64" s="36">
        <f>X64-W64</f>
        <v>1140</v>
      </c>
      <c r="AA64" s="10"/>
      <c r="AB64" s="11" t="s">
        <v>63</v>
      </c>
      <c r="AC64" s="11" t="s">
        <v>63</v>
      </c>
      <c r="AD64" s="44" t="s">
        <v>63</v>
      </c>
    </row>
    <row r="65" spans="1:30" x14ac:dyDescent="0.2">
      <c r="A65" s="20" t="s">
        <v>439</v>
      </c>
      <c r="B65" s="20" t="s">
        <v>440</v>
      </c>
      <c r="C65" s="20">
        <v>0.59799999999999998</v>
      </c>
      <c r="D65" s="20">
        <v>12.135999999999999</v>
      </c>
      <c r="E65" s="36">
        <v>204</v>
      </c>
      <c r="F65" s="20" t="s">
        <v>441</v>
      </c>
      <c r="G65" s="20" t="s">
        <v>442</v>
      </c>
      <c r="H65" s="20">
        <v>2.274</v>
      </c>
      <c r="I65" s="20">
        <v>591.548</v>
      </c>
      <c r="J65" s="36">
        <v>15198</v>
      </c>
      <c r="K65" s="20" t="s">
        <v>443</v>
      </c>
      <c r="L65" s="20" t="s">
        <v>444</v>
      </c>
      <c r="M65" s="20">
        <v>0.79100000000000004</v>
      </c>
      <c r="N65" s="20">
        <v>19.367999999999999</v>
      </c>
      <c r="O65" s="36">
        <v>436</v>
      </c>
      <c r="P65" s="11">
        <v>181</v>
      </c>
      <c r="Q65" s="11">
        <v>200</v>
      </c>
      <c r="R65" s="37" t="s">
        <v>40</v>
      </c>
      <c r="S65" s="38" t="s">
        <v>119</v>
      </c>
      <c r="T65" s="2" t="s">
        <v>104</v>
      </c>
      <c r="U65" s="39" t="s">
        <v>60</v>
      </c>
      <c r="V65" s="2"/>
      <c r="W65" s="2"/>
      <c r="X65" s="2"/>
      <c r="Y65" s="2"/>
      <c r="Z65" s="3"/>
      <c r="AA65" s="10"/>
      <c r="AB65" s="11"/>
      <c r="AC65" s="11"/>
      <c r="AD65" s="12"/>
    </row>
    <row r="66" spans="1:30" x14ac:dyDescent="0.2">
      <c r="A66" s="20" t="s">
        <v>445</v>
      </c>
      <c r="B66" s="20" t="s">
        <v>446</v>
      </c>
      <c r="C66" s="20">
        <v>0.60899999999999999</v>
      </c>
      <c r="D66" s="20">
        <v>7.9379999999999997</v>
      </c>
      <c r="E66" s="36">
        <v>132</v>
      </c>
      <c r="F66" s="20"/>
      <c r="G66" s="20"/>
      <c r="H66" s="20"/>
      <c r="I66" s="20"/>
      <c r="J66" s="36"/>
      <c r="K66" s="20" t="s">
        <v>447</v>
      </c>
      <c r="L66" s="20" t="s">
        <v>448</v>
      </c>
      <c r="M66" s="20">
        <v>1.395</v>
      </c>
      <c r="N66" s="20">
        <v>104.958</v>
      </c>
      <c r="O66" s="36">
        <v>2667</v>
      </c>
      <c r="P66" s="11">
        <v>182</v>
      </c>
      <c r="Q66" s="11">
        <v>193</v>
      </c>
      <c r="R66" s="37" t="s">
        <v>364</v>
      </c>
      <c r="S66" s="38" t="s">
        <v>119</v>
      </c>
      <c r="T66" s="2" t="s">
        <v>59</v>
      </c>
      <c r="U66" s="39" t="s">
        <v>147</v>
      </c>
      <c r="V66" s="2"/>
      <c r="W66" s="2"/>
      <c r="X66" s="2"/>
      <c r="Y66" s="2"/>
      <c r="Z66" s="3"/>
      <c r="AA66" s="10"/>
      <c r="AB66" s="11"/>
      <c r="AC66" s="11"/>
      <c r="AD66" s="12"/>
    </row>
    <row r="67" spans="1:30" x14ac:dyDescent="0.2">
      <c r="A67" s="20" t="s">
        <v>449</v>
      </c>
      <c r="B67" s="20" t="s">
        <v>450</v>
      </c>
      <c r="C67" s="20">
        <v>0.77400000000000002</v>
      </c>
      <c r="D67" s="20">
        <v>16</v>
      </c>
      <c r="E67" s="36">
        <v>318</v>
      </c>
      <c r="F67" s="20" t="s">
        <v>451</v>
      </c>
      <c r="G67" s="20" t="s">
        <v>452</v>
      </c>
      <c r="H67" s="20">
        <v>1.119</v>
      </c>
      <c r="I67" s="20">
        <v>48.997999999999998</v>
      </c>
      <c r="J67" s="36">
        <v>1089</v>
      </c>
      <c r="K67" s="20" t="s">
        <v>453</v>
      </c>
      <c r="L67" s="20" t="s">
        <v>454</v>
      </c>
      <c r="M67" s="20">
        <v>2.0920000000000001</v>
      </c>
      <c r="N67" s="20">
        <v>377.41699999999997</v>
      </c>
      <c r="O67" s="36">
        <v>11840</v>
      </c>
      <c r="P67" s="11">
        <v>183</v>
      </c>
      <c r="Q67" s="4">
        <v>137</v>
      </c>
      <c r="R67" s="37" t="s">
        <v>40</v>
      </c>
      <c r="S67" s="38" t="s">
        <v>58</v>
      </c>
      <c r="T67" s="2" t="s">
        <v>59</v>
      </c>
      <c r="U67" s="39" t="s">
        <v>147</v>
      </c>
      <c r="V67" s="2" t="s">
        <v>398</v>
      </c>
      <c r="W67" s="2">
        <v>265121</v>
      </c>
      <c r="X67" s="2">
        <v>265812</v>
      </c>
      <c r="Y67" s="9" t="s">
        <v>455</v>
      </c>
      <c r="Z67" s="3">
        <f>X67-W67</f>
        <v>691</v>
      </c>
      <c r="AA67" s="10"/>
      <c r="AB67" s="11" t="s">
        <v>63</v>
      </c>
      <c r="AC67" s="11"/>
      <c r="AD67" s="12"/>
    </row>
    <row r="68" spans="1:30" x14ac:dyDescent="0.2">
      <c r="A68" s="20" t="s">
        <v>456</v>
      </c>
      <c r="B68" s="20" t="s">
        <v>457</v>
      </c>
      <c r="C68" s="20">
        <v>1.1220000000000001</v>
      </c>
      <c r="D68" s="20">
        <v>69.852999999999994</v>
      </c>
      <c r="E68" s="36">
        <v>1486</v>
      </c>
      <c r="F68" s="20" t="s">
        <v>458</v>
      </c>
      <c r="G68" s="20" t="s">
        <v>459</v>
      </c>
      <c r="H68" s="20">
        <v>2.089</v>
      </c>
      <c r="I68" s="20">
        <v>633.53300000000002</v>
      </c>
      <c r="J68" s="36">
        <v>13503</v>
      </c>
      <c r="K68" s="20" t="s">
        <v>460</v>
      </c>
      <c r="L68" s="20" t="s">
        <v>461</v>
      </c>
      <c r="M68" s="20">
        <v>1.0640000000000001</v>
      </c>
      <c r="N68" s="20">
        <v>51.896000000000001</v>
      </c>
      <c r="O68" s="36">
        <v>1066</v>
      </c>
      <c r="P68" s="11">
        <v>184</v>
      </c>
      <c r="Q68" s="4">
        <v>68</v>
      </c>
      <c r="R68" s="37" t="s">
        <v>40</v>
      </c>
      <c r="S68" s="38" t="s">
        <v>119</v>
      </c>
      <c r="T68" s="2" t="s">
        <v>113</v>
      </c>
      <c r="U68" s="39" t="s">
        <v>60</v>
      </c>
      <c r="V68" s="2"/>
      <c r="W68" s="2"/>
      <c r="X68" s="2"/>
      <c r="Y68" s="2"/>
      <c r="Z68" s="36"/>
      <c r="AA68" s="10"/>
      <c r="AB68" s="11"/>
      <c r="AC68" s="11" t="s">
        <v>63</v>
      </c>
      <c r="AD68" s="44" t="s">
        <v>63</v>
      </c>
    </row>
    <row r="69" spans="1:30" x14ac:dyDescent="0.2">
      <c r="A69" s="20" t="s">
        <v>462</v>
      </c>
      <c r="B69" s="20" t="s">
        <v>463</v>
      </c>
      <c r="C69" s="20">
        <v>0.436</v>
      </c>
      <c r="D69" s="20">
        <v>7.8019999999999996</v>
      </c>
      <c r="E69" s="36">
        <v>115</v>
      </c>
      <c r="F69" s="20" t="s">
        <v>464</v>
      </c>
      <c r="G69" s="20" t="s">
        <v>465</v>
      </c>
      <c r="H69" s="20">
        <v>1.6080000000000001</v>
      </c>
      <c r="I69" s="20">
        <v>288.726</v>
      </c>
      <c r="J69" s="36">
        <v>7013</v>
      </c>
      <c r="K69" s="45" t="s">
        <v>466</v>
      </c>
      <c r="L69" s="45" t="s">
        <v>467</v>
      </c>
      <c r="M69" s="45">
        <v>0.44500000000000001</v>
      </c>
      <c r="N69" s="45">
        <v>4.4509999999999996</v>
      </c>
      <c r="O69" s="46">
        <v>78</v>
      </c>
      <c r="P69" s="11">
        <v>185</v>
      </c>
      <c r="Q69" s="11">
        <v>245</v>
      </c>
      <c r="R69" s="47" t="s">
        <v>468</v>
      </c>
      <c r="S69" s="38" t="s">
        <v>41</v>
      </c>
      <c r="T69" s="2" t="s">
        <v>42</v>
      </c>
      <c r="U69" s="39" t="s">
        <v>43</v>
      </c>
      <c r="V69" s="2"/>
      <c r="W69" s="2"/>
      <c r="X69" s="2"/>
      <c r="Y69" s="2"/>
      <c r="Z69" s="3"/>
      <c r="AA69" s="10"/>
      <c r="AB69" s="11"/>
      <c r="AC69" s="11"/>
      <c r="AD69" s="12"/>
    </row>
    <row r="70" spans="1:30" x14ac:dyDescent="0.2">
      <c r="A70" s="20" t="s">
        <v>469</v>
      </c>
      <c r="B70" s="20" t="s">
        <v>470</v>
      </c>
      <c r="C70" s="20">
        <v>0.498</v>
      </c>
      <c r="D70" s="20">
        <v>8.0749999999999993</v>
      </c>
      <c r="E70" s="36">
        <v>128</v>
      </c>
      <c r="F70" s="20" t="s">
        <v>471</v>
      </c>
      <c r="G70" s="20" t="s">
        <v>472</v>
      </c>
      <c r="H70" s="20">
        <v>1.5649999999999999</v>
      </c>
      <c r="I70" s="20">
        <v>348.26499999999999</v>
      </c>
      <c r="J70" s="36">
        <v>10093</v>
      </c>
      <c r="K70" s="20" t="s">
        <v>473</v>
      </c>
      <c r="L70" s="20" t="s">
        <v>474</v>
      </c>
      <c r="M70" s="20">
        <v>0.92800000000000005</v>
      </c>
      <c r="N70" s="20">
        <v>43.59</v>
      </c>
      <c r="O70" s="36">
        <v>936</v>
      </c>
      <c r="P70" s="11">
        <v>188</v>
      </c>
      <c r="Q70" s="11">
        <v>235</v>
      </c>
      <c r="R70" s="37" t="s">
        <v>40</v>
      </c>
      <c r="S70" s="38" t="s">
        <v>50</v>
      </c>
      <c r="T70" s="2" t="s">
        <v>42</v>
      </c>
      <c r="U70" s="39" t="s">
        <v>147</v>
      </c>
      <c r="V70" s="2"/>
      <c r="W70" s="2"/>
      <c r="X70" s="2"/>
      <c r="Y70" s="2"/>
      <c r="Z70" s="3"/>
      <c r="AA70" s="10"/>
      <c r="AB70" s="11"/>
      <c r="AC70" s="11"/>
      <c r="AD70" s="12"/>
    </row>
    <row r="71" spans="1:30" x14ac:dyDescent="0.2">
      <c r="A71" s="20" t="s">
        <v>475</v>
      </c>
      <c r="B71" s="20" t="s">
        <v>476</v>
      </c>
      <c r="C71" s="20">
        <v>1.302</v>
      </c>
      <c r="D71" s="20">
        <v>108.673</v>
      </c>
      <c r="E71" s="36">
        <v>3192</v>
      </c>
      <c r="F71" s="20" t="s">
        <v>477</v>
      </c>
      <c r="G71" s="20" t="s">
        <v>478</v>
      </c>
      <c r="H71" s="20">
        <v>3.202</v>
      </c>
      <c r="I71" s="20">
        <v>4056.165</v>
      </c>
      <c r="J71" s="36">
        <v>129931</v>
      </c>
      <c r="K71" s="20" t="s">
        <v>479</v>
      </c>
      <c r="L71" s="20" t="s">
        <v>480</v>
      </c>
      <c r="M71" s="20">
        <v>1.6839999999999999</v>
      </c>
      <c r="N71" s="20">
        <v>178.53800000000001</v>
      </c>
      <c r="O71" s="36">
        <v>4418</v>
      </c>
      <c r="P71" s="11">
        <v>190</v>
      </c>
      <c r="Q71" s="4">
        <v>40</v>
      </c>
      <c r="R71" s="37" t="s">
        <v>40</v>
      </c>
      <c r="S71" s="38" t="s">
        <v>58</v>
      </c>
      <c r="T71" s="2" t="s">
        <v>59</v>
      </c>
      <c r="U71" s="39" t="s">
        <v>43</v>
      </c>
      <c r="V71" s="2" t="s">
        <v>398</v>
      </c>
      <c r="W71" s="2">
        <v>605808</v>
      </c>
      <c r="X71" s="2">
        <v>608211</v>
      </c>
      <c r="Y71" s="9" t="s">
        <v>481</v>
      </c>
      <c r="Z71" s="36">
        <f>X71-W71</f>
        <v>2403</v>
      </c>
      <c r="AA71" s="10"/>
      <c r="AB71" s="11"/>
      <c r="AC71" s="11"/>
      <c r="AD71" s="12"/>
    </row>
    <row r="72" spans="1:30" x14ac:dyDescent="0.2">
      <c r="A72" s="20" t="s">
        <v>482</v>
      </c>
      <c r="B72" s="20" t="s">
        <v>483</v>
      </c>
      <c r="C72" s="20">
        <v>0.65800000000000003</v>
      </c>
      <c r="D72" s="20">
        <v>13.04</v>
      </c>
      <c r="E72" s="36">
        <v>301</v>
      </c>
      <c r="F72" s="20" t="s">
        <v>484</v>
      </c>
      <c r="G72" s="20" t="s">
        <v>485</v>
      </c>
      <c r="H72" s="20">
        <v>1.673</v>
      </c>
      <c r="I72" s="20">
        <v>248.54499999999999</v>
      </c>
      <c r="J72" s="36">
        <v>7115</v>
      </c>
      <c r="K72" s="20" t="s">
        <v>486</v>
      </c>
      <c r="L72" s="20" t="s">
        <v>487</v>
      </c>
      <c r="M72" s="20">
        <v>0.96799999999999997</v>
      </c>
      <c r="N72" s="20">
        <v>26.492000000000001</v>
      </c>
      <c r="O72" s="36">
        <v>537</v>
      </c>
      <c r="P72" s="11">
        <v>191</v>
      </c>
      <c r="Q72" s="11">
        <v>181</v>
      </c>
      <c r="R72" s="37" t="s">
        <v>40</v>
      </c>
      <c r="S72" s="38" t="s">
        <v>119</v>
      </c>
      <c r="T72" s="2" t="s">
        <v>59</v>
      </c>
      <c r="U72" s="39" t="s">
        <v>43</v>
      </c>
      <c r="V72" s="2"/>
      <c r="W72" s="2"/>
      <c r="X72" s="2"/>
      <c r="Y72" s="2"/>
      <c r="Z72" s="3"/>
      <c r="AA72" s="10"/>
      <c r="AB72" s="11"/>
      <c r="AC72" s="11"/>
      <c r="AD72" s="12"/>
    </row>
    <row r="73" spans="1:30" x14ac:dyDescent="0.2">
      <c r="A73" s="20" t="s">
        <v>488</v>
      </c>
      <c r="B73" s="20" t="s">
        <v>489</v>
      </c>
      <c r="C73" s="20">
        <v>1.0289999999999999</v>
      </c>
      <c r="D73" s="20">
        <v>88.200999999999993</v>
      </c>
      <c r="E73" s="36">
        <v>1704</v>
      </c>
      <c r="F73" s="20" t="s">
        <v>490</v>
      </c>
      <c r="G73" s="20" t="s">
        <v>491</v>
      </c>
      <c r="H73" s="20">
        <v>2.3530000000000002</v>
      </c>
      <c r="I73" s="20">
        <v>2977.23</v>
      </c>
      <c r="J73" s="36">
        <v>122429</v>
      </c>
      <c r="K73" s="20" t="s">
        <v>492</v>
      </c>
      <c r="L73" s="20" t="s">
        <v>493</v>
      </c>
      <c r="M73" s="20">
        <v>1.3680000000000001</v>
      </c>
      <c r="N73" s="20">
        <v>137.476</v>
      </c>
      <c r="O73" s="36">
        <v>2947</v>
      </c>
      <c r="P73" s="11">
        <v>192</v>
      </c>
      <c r="Q73" s="4">
        <v>82</v>
      </c>
      <c r="R73" s="37" t="s">
        <v>40</v>
      </c>
      <c r="S73" s="38" t="s">
        <v>58</v>
      </c>
      <c r="T73" s="2" t="s">
        <v>42</v>
      </c>
      <c r="U73" s="39" t="s">
        <v>60</v>
      </c>
      <c r="V73" s="2" t="s">
        <v>398</v>
      </c>
      <c r="W73" s="2">
        <v>663098</v>
      </c>
      <c r="X73" s="2">
        <v>663747</v>
      </c>
      <c r="Y73" s="2" t="s">
        <v>494</v>
      </c>
      <c r="Z73" s="36">
        <f t="shared" ref="Z73:Z94" si="4">X73-W73</f>
        <v>649</v>
      </c>
      <c r="AA73" s="10"/>
      <c r="AB73" s="11"/>
      <c r="AC73" s="11" t="s">
        <v>63</v>
      </c>
      <c r="AD73" s="12"/>
    </row>
    <row r="74" spans="1:30" x14ac:dyDescent="0.2">
      <c r="A74" s="20" t="s">
        <v>495</v>
      </c>
      <c r="B74" s="20" t="s">
        <v>496</v>
      </c>
      <c r="C74" s="20">
        <v>0.49199999999999999</v>
      </c>
      <c r="D74" s="20">
        <v>8.36</v>
      </c>
      <c r="E74" s="36">
        <v>118</v>
      </c>
      <c r="F74" s="20" t="s">
        <v>497</v>
      </c>
      <c r="G74" s="20" t="s">
        <v>498</v>
      </c>
      <c r="H74" s="20">
        <v>2.157</v>
      </c>
      <c r="I74" s="20">
        <v>880.24099999999999</v>
      </c>
      <c r="J74" s="36">
        <v>22724</v>
      </c>
      <c r="K74" s="20" t="s">
        <v>499</v>
      </c>
      <c r="L74" s="20" t="s">
        <v>500</v>
      </c>
      <c r="M74" s="20">
        <v>1.0449999999999999</v>
      </c>
      <c r="N74" s="20">
        <v>39.749000000000002</v>
      </c>
      <c r="O74" s="36">
        <v>2417</v>
      </c>
      <c r="P74" s="11">
        <v>193</v>
      </c>
      <c r="Q74" s="11">
        <v>237</v>
      </c>
      <c r="R74" s="37" t="s">
        <v>40</v>
      </c>
      <c r="S74" s="38" t="s">
        <v>58</v>
      </c>
      <c r="T74" s="2" t="s">
        <v>59</v>
      </c>
      <c r="U74" s="39" t="s">
        <v>43</v>
      </c>
      <c r="V74" s="2" t="s">
        <v>398</v>
      </c>
      <c r="W74" s="2">
        <v>703122</v>
      </c>
      <c r="X74" s="2">
        <v>704194</v>
      </c>
      <c r="Y74" s="9" t="s">
        <v>501</v>
      </c>
      <c r="Z74" s="3">
        <f t="shared" si="4"/>
        <v>1072</v>
      </c>
      <c r="AA74" s="10"/>
      <c r="AB74" s="11"/>
      <c r="AC74" s="11"/>
      <c r="AD74" s="12"/>
    </row>
    <row r="75" spans="1:30" x14ac:dyDescent="0.2">
      <c r="A75" s="20" t="s">
        <v>502</v>
      </c>
      <c r="B75" s="20" t="s">
        <v>503</v>
      </c>
      <c r="C75" s="20">
        <v>1.7509999999999999</v>
      </c>
      <c r="D75" s="20">
        <v>175.75299999999999</v>
      </c>
      <c r="E75" s="36">
        <v>4113</v>
      </c>
      <c r="F75" s="20" t="s">
        <v>504</v>
      </c>
      <c r="G75" s="20" t="s">
        <v>505</v>
      </c>
      <c r="H75" s="20">
        <v>3.12</v>
      </c>
      <c r="I75" s="20">
        <v>5887.6580000000004</v>
      </c>
      <c r="J75" s="36">
        <v>256613</v>
      </c>
      <c r="K75" s="20" t="s">
        <v>506</v>
      </c>
      <c r="L75" s="20" t="s">
        <v>507</v>
      </c>
      <c r="M75" s="20">
        <v>1.347</v>
      </c>
      <c r="N75" s="20">
        <v>96.847999999999999</v>
      </c>
      <c r="O75" s="36">
        <v>1994</v>
      </c>
      <c r="P75" s="11">
        <v>194</v>
      </c>
      <c r="Q75" s="4">
        <v>6</v>
      </c>
      <c r="R75" s="37" t="s">
        <v>40</v>
      </c>
      <c r="S75" s="38" t="s">
        <v>58</v>
      </c>
      <c r="T75" s="2" t="s">
        <v>59</v>
      </c>
      <c r="U75" s="39" t="s">
        <v>51</v>
      </c>
      <c r="V75" s="2" t="s">
        <v>398</v>
      </c>
      <c r="W75" s="2">
        <v>729596</v>
      </c>
      <c r="X75" s="2">
        <v>732438</v>
      </c>
      <c r="Y75" s="9" t="s">
        <v>508</v>
      </c>
      <c r="Z75" s="3">
        <f t="shared" si="4"/>
        <v>2842</v>
      </c>
      <c r="AA75" s="10"/>
      <c r="AB75" s="11"/>
      <c r="AC75" s="11"/>
      <c r="AD75" s="12"/>
    </row>
    <row r="76" spans="1:30" x14ac:dyDescent="0.2">
      <c r="A76" s="20" t="s">
        <v>509</v>
      </c>
      <c r="B76" s="20" t="s">
        <v>510</v>
      </c>
      <c r="C76" s="20">
        <v>1.2629999999999999</v>
      </c>
      <c r="D76" s="20">
        <v>75.766000000000005</v>
      </c>
      <c r="E76" s="36">
        <v>1721</v>
      </c>
      <c r="F76" s="20" t="s">
        <v>511</v>
      </c>
      <c r="G76" s="20" t="s">
        <v>512</v>
      </c>
      <c r="H76" s="20">
        <v>3.556</v>
      </c>
      <c r="I76" s="20">
        <v>4440.259</v>
      </c>
      <c r="J76" s="36">
        <v>122531</v>
      </c>
      <c r="K76" s="20" t="s">
        <v>513</v>
      </c>
      <c r="L76" s="20" t="s">
        <v>514</v>
      </c>
      <c r="M76" s="20">
        <v>0.999</v>
      </c>
      <c r="N76" s="20">
        <v>35.261000000000003</v>
      </c>
      <c r="O76" s="36">
        <v>695</v>
      </c>
      <c r="P76" s="11">
        <v>195</v>
      </c>
      <c r="Q76" s="4">
        <v>45</v>
      </c>
      <c r="R76" s="37" t="s">
        <v>40</v>
      </c>
      <c r="S76" s="38" t="s">
        <v>58</v>
      </c>
      <c r="T76" s="2" t="s">
        <v>104</v>
      </c>
      <c r="U76" s="39" t="s">
        <v>51</v>
      </c>
      <c r="V76" s="2" t="s">
        <v>398</v>
      </c>
      <c r="W76" s="2">
        <v>734143</v>
      </c>
      <c r="X76" s="2">
        <v>736042</v>
      </c>
      <c r="Y76" s="2" t="s">
        <v>515</v>
      </c>
      <c r="Z76" s="36">
        <f t="shared" si="4"/>
        <v>1899</v>
      </c>
      <c r="AA76" s="10"/>
      <c r="AB76" s="11" t="s">
        <v>63</v>
      </c>
      <c r="AC76" s="11"/>
      <c r="AD76" s="12"/>
    </row>
    <row r="77" spans="1:30" x14ac:dyDescent="0.2">
      <c r="A77" s="20" t="s">
        <v>516</v>
      </c>
      <c r="B77" s="20" t="s">
        <v>517</v>
      </c>
      <c r="C77" s="20">
        <v>0.61399999999999999</v>
      </c>
      <c r="D77" s="20">
        <v>6.7480000000000002</v>
      </c>
      <c r="E77" s="36">
        <v>115</v>
      </c>
      <c r="F77" s="20" t="s">
        <v>518</v>
      </c>
      <c r="G77" s="20" t="s">
        <v>519</v>
      </c>
      <c r="H77" s="20">
        <v>2.4449999999999998</v>
      </c>
      <c r="I77" s="20">
        <v>523.83799999999997</v>
      </c>
      <c r="J77" s="36">
        <v>11193</v>
      </c>
      <c r="K77" s="20"/>
      <c r="L77" s="20"/>
      <c r="M77" s="20"/>
      <c r="N77" s="20"/>
      <c r="O77" s="36"/>
      <c r="P77" s="11">
        <v>197</v>
      </c>
      <c r="Q77" s="11">
        <v>190</v>
      </c>
      <c r="R77" s="37" t="s">
        <v>103</v>
      </c>
      <c r="S77" s="38" t="s">
        <v>58</v>
      </c>
      <c r="T77" s="2" t="s">
        <v>120</v>
      </c>
      <c r="U77" s="43" t="s">
        <v>51</v>
      </c>
      <c r="V77" s="2" t="s">
        <v>520</v>
      </c>
      <c r="W77" s="2">
        <v>7592</v>
      </c>
      <c r="X77" s="2">
        <v>8867</v>
      </c>
      <c r="Y77" s="2" t="s">
        <v>521</v>
      </c>
      <c r="Z77" s="3">
        <f t="shared" si="4"/>
        <v>1275</v>
      </c>
      <c r="AA77" s="10"/>
      <c r="AB77" s="11"/>
      <c r="AC77" s="11"/>
      <c r="AD77" s="12"/>
    </row>
    <row r="78" spans="1:30" x14ac:dyDescent="0.2">
      <c r="A78" s="20" t="s">
        <v>522</v>
      </c>
      <c r="B78" s="20" t="s">
        <v>523</v>
      </c>
      <c r="C78" s="20">
        <v>0.873</v>
      </c>
      <c r="D78" s="20">
        <v>22.370999999999999</v>
      </c>
      <c r="E78" s="36">
        <v>489</v>
      </c>
      <c r="F78" s="20" t="s">
        <v>524</v>
      </c>
      <c r="G78" s="20" t="s">
        <v>525</v>
      </c>
      <c r="H78" s="20">
        <v>0.73499999999999999</v>
      </c>
      <c r="I78" s="20">
        <v>24.021999999999998</v>
      </c>
      <c r="J78" s="36">
        <v>404</v>
      </c>
      <c r="K78" s="20" t="s">
        <v>526</v>
      </c>
      <c r="L78" s="20" t="s">
        <v>527</v>
      </c>
      <c r="M78" s="20">
        <v>0.76200000000000001</v>
      </c>
      <c r="N78" s="20">
        <v>15.473000000000001</v>
      </c>
      <c r="O78" s="36">
        <v>276</v>
      </c>
      <c r="P78" s="11" t="s">
        <v>528</v>
      </c>
      <c r="Q78" s="4">
        <v>108</v>
      </c>
      <c r="R78" s="37" t="s">
        <v>40</v>
      </c>
      <c r="S78" s="38" t="s">
        <v>58</v>
      </c>
      <c r="T78" s="2" t="s">
        <v>59</v>
      </c>
      <c r="U78" s="39" t="s">
        <v>147</v>
      </c>
      <c r="V78" s="2" t="s">
        <v>520</v>
      </c>
      <c r="W78" s="2">
        <v>18501</v>
      </c>
      <c r="X78" s="2">
        <v>22080</v>
      </c>
      <c r="Y78" s="9" t="s">
        <v>529</v>
      </c>
      <c r="Z78" s="36">
        <f t="shared" si="4"/>
        <v>3579</v>
      </c>
      <c r="AA78" s="10"/>
      <c r="AB78" s="11"/>
      <c r="AC78" s="11"/>
      <c r="AD78" s="12"/>
    </row>
    <row r="79" spans="1:30" x14ac:dyDescent="0.2">
      <c r="A79" s="20" t="s">
        <v>530</v>
      </c>
      <c r="B79" s="20" t="s">
        <v>531</v>
      </c>
      <c r="C79" s="20">
        <v>0.76300000000000001</v>
      </c>
      <c r="D79" s="20">
        <v>19.869</v>
      </c>
      <c r="E79" s="36">
        <v>392</v>
      </c>
      <c r="F79" s="20" t="s">
        <v>532</v>
      </c>
      <c r="G79" s="20" t="s">
        <v>533</v>
      </c>
      <c r="H79" s="20">
        <v>1.984</v>
      </c>
      <c r="I79" s="20">
        <v>507.245</v>
      </c>
      <c r="J79" s="36">
        <v>12803</v>
      </c>
      <c r="K79" s="20" t="s">
        <v>534</v>
      </c>
      <c r="L79" s="20" t="s">
        <v>535</v>
      </c>
      <c r="M79" s="20">
        <v>2.0089999999999999</v>
      </c>
      <c r="N79" s="20">
        <v>228.946</v>
      </c>
      <c r="O79" s="36">
        <v>5021</v>
      </c>
      <c r="P79" s="11" t="s">
        <v>536</v>
      </c>
      <c r="Q79" s="11">
        <v>141</v>
      </c>
      <c r="R79" s="37" t="s">
        <v>40</v>
      </c>
      <c r="S79" s="38" t="s">
        <v>58</v>
      </c>
      <c r="T79" s="2" t="s">
        <v>59</v>
      </c>
      <c r="U79" s="39" t="s">
        <v>60</v>
      </c>
      <c r="V79" s="2" t="s">
        <v>520</v>
      </c>
      <c r="W79" s="2">
        <v>18501</v>
      </c>
      <c r="X79" s="2">
        <v>22080</v>
      </c>
      <c r="Y79" s="9" t="s">
        <v>529</v>
      </c>
      <c r="Z79" s="3">
        <f t="shared" si="4"/>
        <v>3579</v>
      </c>
      <c r="AA79" s="10"/>
      <c r="AB79" s="11" t="s">
        <v>63</v>
      </c>
      <c r="AC79" s="11"/>
      <c r="AD79" s="12"/>
    </row>
    <row r="80" spans="1:30" x14ac:dyDescent="0.2">
      <c r="A80" s="20" t="s">
        <v>537</v>
      </c>
      <c r="B80" s="20" t="s">
        <v>538</v>
      </c>
      <c r="C80" s="20">
        <v>0.66200000000000003</v>
      </c>
      <c r="D80" s="20">
        <v>17.074000000000002</v>
      </c>
      <c r="E80" s="36">
        <v>324</v>
      </c>
      <c r="F80" s="20" t="s">
        <v>539</v>
      </c>
      <c r="G80" s="20" t="s">
        <v>540</v>
      </c>
      <c r="H80" s="20">
        <v>2.0339999999999998</v>
      </c>
      <c r="I80" s="20">
        <v>760.46299999999997</v>
      </c>
      <c r="J80" s="36">
        <v>32017</v>
      </c>
      <c r="K80" s="20" t="s">
        <v>319</v>
      </c>
      <c r="L80" s="20"/>
      <c r="M80" s="20"/>
      <c r="N80" s="20"/>
      <c r="O80" s="36"/>
      <c r="P80" s="11" t="s">
        <v>541</v>
      </c>
      <c r="Q80" s="11">
        <v>179</v>
      </c>
      <c r="R80" s="37" t="s">
        <v>103</v>
      </c>
      <c r="S80" s="38" t="s">
        <v>58</v>
      </c>
      <c r="T80" s="2" t="s">
        <v>59</v>
      </c>
      <c r="U80" s="39" t="s">
        <v>60</v>
      </c>
      <c r="V80" s="2" t="s">
        <v>105</v>
      </c>
      <c r="W80" s="2">
        <v>13743</v>
      </c>
      <c r="X80" s="2">
        <v>21564</v>
      </c>
      <c r="Y80" s="9" t="s">
        <v>542</v>
      </c>
      <c r="Z80" s="36">
        <f t="shared" si="4"/>
        <v>7821</v>
      </c>
      <c r="AA80" s="10"/>
      <c r="AB80" s="11"/>
      <c r="AC80" s="11"/>
      <c r="AD80" s="12"/>
    </row>
    <row r="81" spans="1:30" x14ac:dyDescent="0.2">
      <c r="A81" s="20" t="s">
        <v>543</v>
      </c>
      <c r="B81" s="20" t="s">
        <v>544</v>
      </c>
      <c r="C81" s="20">
        <v>0.70299999999999996</v>
      </c>
      <c r="D81" s="20">
        <v>16.265999999999998</v>
      </c>
      <c r="E81" s="36">
        <v>267</v>
      </c>
      <c r="F81" s="20" t="s">
        <v>545</v>
      </c>
      <c r="G81" s="20" t="s">
        <v>546</v>
      </c>
      <c r="H81" s="20">
        <v>1.7729999999999999</v>
      </c>
      <c r="I81" s="20">
        <v>179.017</v>
      </c>
      <c r="J81" s="36">
        <v>4247</v>
      </c>
      <c r="K81" s="20"/>
      <c r="L81" s="20"/>
      <c r="M81" s="20"/>
      <c r="N81" s="20"/>
      <c r="O81" s="36"/>
      <c r="P81" s="11">
        <v>20</v>
      </c>
      <c r="Q81" s="4">
        <v>161</v>
      </c>
      <c r="R81" s="37" t="s">
        <v>103</v>
      </c>
      <c r="S81" s="38" t="s">
        <v>58</v>
      </c>
      <c r="T81" s="2" t="s">
        <v>113</v>
      </c>
      <c r="U81" s="39" t="s">
        <v>43</v>
      </c>
      <c r="V81" s="2" t="s">
        <v>326</v>
      </c>
      <c r="W81" s="2">
        <v>370765</v>
      </c>
      <c r="X81" s="2">
        <v>371957</v>
      </c>
      <c r="Y81" s="2" t="s">
        <v>547</v>
      </c>
      <c r="Z81" s="3">
        <f t="shared" si="4"/>
        <v>1192</v>
      </c>
      <c r="AA81" s="10" t="s">
        <v>548</v>
      </c>
      <c r="AB81" s="11"/>
      <c r="AC81" s="11"/>
      <c r="AD81" s="12"/>
    </row>
    <row r="82" spans="1:30" x14ac:dyDescent="0.2">
      <c r="A82" s="20" t="s">
        <v>549</v>
      </c>
      <c r="B82" s="20" t="s">
        <v>550</v>
      </c>
      <c r="C82" s="20">
        <v>0.60299999999999998</v>
      </c>
      <c r="D82" s="20">
        <v>10.48</v>
      </c>
      <c r="E82" s="36">
        <v>180</v>
      </c>
      <c r="F82" s="20" t="s">
        <v>551</v>
      </c>
      <c r="G82" s="20" t="s">
        <v>552</v>
      </c>
      <c r="H82" s="20">
        <v>2.0590000000000002</v>
      </c>
      <c r="I82" s="20">
        <v>581.58100000000002</v>
      </c>
      <c r="J82" s="36">
        <v>19564</v>
      </c>
      <c r="K82" s="20" t="s">
        <v>553</v>
      </c>
      <c r="L82" s="20" t="s">
        <v>554</v>
      </c>
      <c r="M82" s="20">
        <v>1.3460000000000001</v>
      </c>
      <c r="N82" s="20">
        <v>246.13800000000001</v>
      </c>
      <c r="O82" s="36">
        <v>12040</v>
      </c>
      <c r="P82" s="11">
        <v>200</v>
      </c>
      <c r="Q82" s="11">
        <v>196</v>
      </c>
      <c r="R82" s="37" t="s">
        <v>40</v>
      </c>
      <c r="S82" s="38" t="s">
        <v>50</v>
      </c>
      <c r="T82" s="2" t="s">
        <v>42</v>
      </c>
      <c r="U82" s="39" t="s">
        <v>43</v>
      </c>
      <c r="V82" s="2"/>
      <c r="W82" s="2"/>
      <c r="X82" s="2"/>
      <c r="Y82" s="2"/>
      <c r="Z82" s="3"/>
      <c r="AA82" s="10"/>
      <c r="AB82" s="11"/>
      <c r="AC82" s="11"/>
      <c r="AD82" s="12"/>
    </row>
    <row r="83" spans="1:30" x14ac:dyDescent="0.2">
      <c r="A83" s="20" t="s">
        <v>555</v>
      </c>
      <c r="B83" s="20" t="s">
        <v>556</v>
      </c>
      <c r="C83" s="20">
        <v>1.7949999999999999</v>
      </c>
      <c r="D83" s="20">
        <v>251.649</v>
      </c>
      <c r="E83" s="36">
        <v>5756</v>
      </c>
      <c r="F83" s="20" t="s">
        <v>557</v>
      </c>
      <c r="G83" s="20" t="s">
        <v>558</v>
      </c>
      <c r="H83" s="20">
        <v>1.9350000000000001</v>
      </c>
      <c r="I83" s="20">
        <v>349.31400000000002</v>
      </c>
      <c r="J83" s="36">
        <v>7687</v>
      </c>
      <c r="K83" s="20" t="s">
        <v>559</v>
      </c>
      <c r="L83" s="20" t="s">
        <v>560</v>
      </c>
      <c r="M83" s="20">
        <v>1</v>
      </c>
      <c r="N83" s="20">
        <v>29.023</v>
      </c>
      <c r="O83" s="36">
        <v>539</v>
      </c>
      <c r="P83" s="11">
        <v>202</v>
      </c>
      <c r="Q83" s="4">
        <v>5</v>
      </c>
      <c r="R83" s="37" t="s">
        <v>40</v>
      </c>
      <c r="S83" s="38" t="s">
        <v>58</v>
      </c>
      <c r="T83" s="2" t="s">
        <v>59</v>
      </c>
      <c r="U83" s="39" t="s">
        <v>60</v>
      </c>
      <c r="V83" s="2" t="s">
        <v>520</v>
      </c>
      <c r="W83" s="2">
        <v>93779</v>
      </c>
      <c r="X83" s="2">
        <v>94142</v>
      </c>
      <c r="Y83" s="9" t="s">
        <v>561</v>
      </c>
      <c r="Z83" s="3">
        <f t="shared" si="4"/>
        <v>363</v>
      </c>
      <c r="AA83" s="10" t="s">
        <v>562</v>
      </c>
      <c r="AB83" s="11" t="s">
        <v>63</v>
      </c>
      <c r="AC83" s="11" t="s">
        <v>63</v>
      </c>
      <c r="AD83" s="44" t="s">
        <v>63</v>
      </c>
    </row>
    <row r="84" spans="1:30" x14ac:dyDescent="0.2">
      <c r="A84" s="20" t="s">
        <v>563</v>
      </c>
      <c r="B84" s="20" t="s">
        <v>564</v>
      </c>
      <c r="C84" s="20">
        <v>0.66</v>
      </c>
      <c r="D84" s="20">
        <v>9.0559999999999992</v>
      </c>
      <c r="E84" s="36">
        <v>155</v>
      </c>
      <c r="F84" s="20" t="s">
        <v>565</v>
      </c>
      <c r="G84" s="20" t="s">
        <v>566</v>
      </c>
      <c r="H84" s="20">
        <v>1.399</v>
      </c>
      <c r="I84" s="20">
        <v>105.592</v>
      </c>
      <c r="J84" s="36">
        <v>2205</v>
      </c>
      <c r="K84" s="20"/>
      <c r="L84" s="20"/>
      <c r="M84" s="20"/>
      <c r="N84" s="20"/>
      <c r="O84" s="36"/>
      <c r="P84" s="11">
        <v>203</v>
      </c>
      <c r="Q84" s="11">
        <v>180</v>
      </c>
      <c r="R84" s="37" t="s">
        <v>103</v>
      </c>
      <c r="S84" s="38" t="s">
        <v>58</v>
      </c>
      <c r="T84" s="2" t="s">
        <v>59</v>
      </c>
      <c r="U84" s="39" t="s">
        <v>43</v>
      </c>
      <c r="V84" s="2" t="s">
        <v>520</v>
      </c>
      <c r="W84" s="2">
        <v>143171</v>
      </c>
      <c r="X84" s="2">
        <v>144318</v>
      </c>
      <c r="Y84" s="9" t="s">
        <v>567</v>
      </c>
      <c r="Z84" s="3">
        <f t="shared" si="4"/>
        <v>1147</v>
      </c>
      <c r="AA84" s="10"/>
      <c r="AB84" s="11"/>
      <c r="AC84" s="11"/>
      <c r="AD84" s="12"/>
    </row>
    <row r="85" spans="1:30" x14ac:dyDescent="0.2">
      <c r="A85" s="20" t="s">
        <v>568</v>
      </c>
      <c r="B85" s="20" t="s">
        <v>569</v>
      </c>
      <c r="C85" s="20">
        <v>1.0049999999999999</v>
      </c>
      <c r="D85" s="20">
        <v>50.381</v>
      </c>
      <c r="E85" s="36">
        <v>950</v>
      </c>
      <c r="F85" s="20" t="s">
        <v>570</v>
      </c>
      <c r="G85" s="20" t="s">
        <v>571</v>
      </c>
      <c r="H85" s="20">
        <v>3.0329999999999999</v>
      </c>
      <c r="I85" s="20">
        <v>1517.1110000000001</v>
      </c>
      <c r="J85" s="36">
        <v>36830</v>
      </c>
      <c r="K85" s="20" t="s">
        <v>572</v>
      </c>
      <c r="L85" s="20" t="s">
        <v>573</v>
      </c>
      <c r="M85" s="20">
        <v>1.448</v>
      </c>
      <c r="N85" s="20">
        <v>79.608999999999995</v>
      </c>
      <c r="O85" s="36">
        <v>1522</v>
      </c>
      <c r="P85" s="11">
        <v>204</v>
      </c>
      <c r="Q85" s="4">
        <v>89</v>
      </c>
      <c r="R85" s="37" t="s">
        <v>40</v>
      </c>
      <c r="S85" s="38" t="s">
        <v>58</v>
      </c>
      <c r="T85" s="2" t="s">
        <v>120</v>
      </c>
      <c r="U85" s="39" t="s">
        <v>60</v>
      </c>
      <c r="V85" s="2" t="s">
        <v>520</v>
      </c>
      <c r="W85" s="2">
        <v>145495</v>
      </c>
      <c r="X85" s="2">
        <v>147498</v>
      </c>
      <c r="Y85" s="2" t="s">
        <v>574</v>
      </c>
      <c r="Z85" s="36">
        <f t="shared" si="4"/>
        <v>2003</v>
      </c>
      <c r="AA85" s="10"/>
      <c r="AB85" s="11"/>
      <c r="AC85" s="11" t="s">
        <v>63</v>
      </c>
      <c r="AD85" s="12"/>
    </row>
    <row r="86" spans="1:30" x14ac:dyDescent="0.2">
      <c r="A86" s="20" t="s">
        <v>575</v>
      </c>
      <c r="B86" s="20" t="s">
        <v>576</v>
      </c>
      <c r="C86" s="20">
        <v>1.2250000000000001</v>
      </c>
      <c r="D86" s="20">
        <v>145.48500000000001</v>
      </c>
      <c r="E86" s="36">
        <v>5398</v>
      </c>
      <c r="F86" s="20" t="s">
        <v>577</v>
      </c>
      <c r="G86" s="20" t="s">
        <v>578</v>
      </c>
      <c r="H86" s="20">
        <v>2.673</v>
      </c>
      <c r="I86" s="20">
        <v>5253.6530000000002</v>
      </c>
      <c r="J86" s="36">
        <v>234405</v>
      </c>
      <c r="K86" s="20" t="s">
        <v>579</v>
      </c>
      <c r="L86" s="20" t="s">
        <v>580</v>
      </c>
      <c r="M86" s="20">
        <v>0.56999999999999995</v>
      </c>
      <c r="N86" s="20">
        <v>8.1259999999999994</v>
      </c>
      <c r="O86" s="36">
        <v>121</v>
      </c>
      <c r="P86" s="11" t="s">
        <v>581</v>
      </c>
      <c r="Q86" s="4" t="s">
        <v>582</v>
      </c>
      <c r="R86" s="37" t="s">
        <v>40</v>
      </c>
      <c r="S86" s="38" t="s">
        <v>58</v>
      </c>
      <c r="T86" s="2" t="s">
        <v>59</v>
      </c>
      <c r="U86" s="39" t="s">
        <v>51</v>
      </c>
      <c r="V86" s="2" t="s">
        <v>520</v>
      </c>
      <c r="W86" s="2">
        <v>230314</v>
      </c>
      <c r="X86" s="2">
        <v>231901</v>
      </c>
      <c r="Y86" s="9" t="s">
        <v>583</v>
      </c>
      <c r="Z86" s="36">
        <f t="shared" si="4"/>
        <v>1587</v>
      </c>
      <c r="AA86" s="10"/>
      <c r="AB86" s="11"/>
      <c r="AC86" s="11"/>
      <c r="AD86" s="12"/>
    </row>
    <row r="87" spans="1:30" x14ac:dyDescent="0.2">
      <c r="A87" s="20" t="s">
        <v>575</v>
      </c>
      <c r="B87" s="20" t="s">
        <v>576</v>
      </c>
      <c r="C87" s="20">
        <v>1.2250000000000001</v>
      </c>
      <c r="D87" s="2">
        <v>145.48500000000001</v>
      </c>
      <c r="E87" s="36">
        <v>5398</v>
      </c>
      <c r="F87" s="20" t="s">
        <v>577</v>
      </c>
      <c r="G87" s="20" t="s">
        <v>578</v>
      </c>
      <c r="H87" s="20">
        <v>2.673</v>
      </c>
      <c r="I87" s="20">
        <v>5253.6530000000002</v>
      </c>
      <c r="J87" s="36">
        <v>234405</v>
      </c>
      <c r="K87" s="20" t="s">
        <v>584</v>
      </c>
      <c r="L87" s="20" t="s">
        <v>585</v>
      </c>
      <c r="M87" s="20">
        <v>2.1160000000000001</v>
      </c>
      <c r="N87" s="20">
        <v>548.67600000000004</v>
      </c>
      <c r="O87" s="36">
        <v>13355</v>
      </c>
      <c r="P87" s="11" t="s">
        <v>581</v>
      </c>
      <c r="Q87" s="4" t="s">
        <v>586</v>
      </c>
      <c r="R87" s="37" t="s">
        <v>40</v>
      </c>
      <c r="S87" s="38" t="s">
        <v>58</v>
      </c>
      <c r="T87" s="2" t="s">
        <v>59</v>
      </c>
      <c r="U87" s="39" t="s">
        <v>174</v>
      </c>
      <c r="V87" s="2" t="s">
        <v>520</v>
      </c>
      <c r="W87" s="2">
        <v>230314</v>
      </c>
      <c r="X87" s="2">
        <v>231901</v>
      </c>
      <c r="Y87" s="9" t="s">
        <v>583</v>
      </c>
      <c r="Z87" s="36">
        <f t="shared" si="4"/>
        <v>1587</v>
      </c>
      <c r="AA87" s="10"/>
      <c r="AB87" s="11"/>
      <c r="AC87" s="11"/>
      <c r="AD87" s="12"/>
    </row>
    <row r="88" spans="1:30" x14ac:dyDescent="0.2">
      <c r="A88" s="20" t="s">
        <v>587</v>
      </c>
      <c r="B88" s="20" t="s">
        <v>588</v>
      </c>
      <c r="C88" s="20">
        <v>0.623</v>
      </c>
      <c r="D88" s="20">
        <v>19.914000000000001</v>
      </c>
      <c r="E88" s="36">
        <v>370</v>
      </c>
      <c r="F88" s="20" t="s">
        <v>589</v>
      </c>
      <c r="G88" s="20" t="s">
        <v>590</v>
      </c>
      <c r="H88" s="20">
        <v>2.3210000000000002</v>
      </c>
      <c r="I88" s="20">
        <v>2492.241</v>
      </c>
      <c r="J88" s="36">
        <v>87094</v>
      </c>
      <c r="K88" s="20" t="s">
        <v>591</v>
      </c>
      <c r="L88" s="20" t="s">
        <v>592</v>
      </c>
      <c r="M88" s="20">
        <v>1.8029999999999999</v>
      </c>
      <c r="N88" s="20">
        <v>557.01099999999997</v>
      </c>
      <c r="O88" s="36">
        <v>21718</v>
      </c>
      <c r="P88" s="11">
        <v>207</v>
      </c>
      <c r="Q88" s="11">
        <v>188</v>
      </c>
      <c r="R88" s="37" t="s">
        <v>40</v>
      </c>
      <c r="S88" s="38" t="s">
        <v>58</v>
      </c>
      <c r="T88" s="2" t="s">
        <v>120</v>
      </c>
      <c r="U88" s="43" t="s">
        <v>51</v>
      </c>
      <c r="V88" s="2" t="s">
        <v>520</v>
      </c>
      <c r="W88" s="2">
        <v>258039</v>
      </c>
      <c r="X88" s="2">
        <v>259071</v>
      </c>
      <c r="Y88" s="2" t="s">
        <v>593</v>
      </c>
      <c r="Z88" s="3">
        <f t="shared" si="4"/>
        <v>1032</v>
      </c>
      <c r="AA88" s="10"/>
      <c r="AB88" s="11"/>
      <c r="AC88" s="11"/>
      <c r="AD88" s="44" t="s">
        <v>63</v>
      </c>
    </row>
    <row r="89" spans="1:30" x14ac:dyDescent="0.2">
      <c r="A89" s="20" t="s">
        <v>594</v>
      </c>
      <c r="B89" s="20" t="s">
        <v>595</v>
      </c>
      <c r="C89" s="20">
        <v>0.79500000000000004</v>
      </c>
      <c r="D89" s="20">
        <v>19.988</v>
      </c>
      <c r="E89" s="36">
        <v>333</v>
      </c>
      <c r="F89" s="20" t="s">
        <v>596</v>
      </c>
      <c r="G89" s="20" t="s">
        <v>597</v>
      </c>
      <c r="H89" s="20">
        <v>2.6179999999999999</v>
      </c>
      <c r="I89" s="20">
        <v>988.17100000000005</v>
      </c>
      <c r="J89" s="36">
        <v>26311</v>
      </c>
      <c r="K89" s="20" t="s">
        <v>598</v>
      </c>
      <c r="L89" s="20" t="s">
        <v>599</v>
      </c>
      <c r="M89" s="20">
        <v>1.2729999999999999</v>
      </c>
      <c r="N89" s="20">
        <v>102.364</v>
      </c>
      <c r="O89" s="36">
        <v>2155</v>
      </c>
      <c r="P89" s="11">
        <v>208</v>
      </c>
      <c r="Q89" s="4">
        <v>130</v>
      </c>
      <c r="R89" s="37" t="s">
        <v>40</v>
      </c>
      <c r="S89" s="38" t="s">
        <v>58</v>
      </c>
      <c r="T89" s="2" t="s">
        <v>104</v>
      </c>
      <c r="U89" s="39" t="s">
        <v>60</v>
      </c>
      <c r="V89" s="2" t="s">
        <v>520</v>
      </c>
      <c r="W89" s="2">
        <v>259607</v>
      </c>
      <c r="X89" s="2">
        <v>261094</v>
      </c>
      <c r="Y89" s="2" t="s">
        <v>600</v>
      </c>
      <c r="Z89" s="3">
        <f t="shared" si="4"/>
        <v>1487</v>
      </c>
      <c r="AA89" s="10"/>
      <c r="AB89" s="11" t="s">
        <v>63</v>
      </c>
      <c r="AC89" s="11"/>
      <c r="AD89" s="12"/>
    </row>
    <row r="90" spans="1:30" x14ac:dyDescent="0.2">
      <c r="A90" s="20" t="s">
        <v>601</v>
      </c>
      <c r="B90" s="20" t="s">
        <v>602</v>
      </c>
      <c r="C90" s="20">
        <v>0.88</v>
      </c>
      <c r="D90" s="20">
        <v>30.998999999999999</v>
      </c>
      <c r="E90" s="36">
        <v>528</v>
      </c>
      <c r="F90" s="20" t="s">
        <v>603</v>
      </c>
      <c r="G90" s="20" t="s">
        <v>604</v>
      </c>
      <c r="H90" s="20">
        <v>2.778</v>
      </c>
      <c r="I90" s="20">
        <v>1712.223</v>
      </c>
      <c r="J90" s="36">
        <v>34547</v>
      </c>
      <c r="K90" s="20" t="s">
        <v>605</v>
      </c>
      <c r="L90" s="20" t="s">
        <v>606</v>
      </c>
      <c r="M90" s="20">
        <v>1.202</v>
      </c>
      <c r="N90" s="20">
        <v>79.992999999999995</v>
      </c>
      <c r="O90" s="36">
        <v>1578</v>
      </c>
      <c r="P90" s="11">
        <v>209</v>
      </c>
      <c r="Q90" s="4">
        <v>106</v>
      </c>
      <c r="R90" s="37" t="s">
        <v>40</v>
      </c>
      <c r="S90" s="38" t="s">
        <v>58</v>
      </c>
      <c r="T90" s="2" t="s">
        <v>59</v>
      </c>
      <c r="U90" s="39" t="s">
        <v>60</v>
      </c>
      <c r="V90" s="2" t="s">
        <v>520</v>
      </c>
      <c r="W90" s="2">
        <v>321691</v>
      </c>
      <c r="X90" s="2">
        <v>323086</v>
      </c>
      <c r="Y90" s="9" t="s">
        <v>607</v>
      </c>
      <c r="Z90" s="36">
        <f t="shared" si="4"/>
        <v>1395</v>
      </c>
      <c r="AA90" s="10"/>
      <c r="AB90" s="11"/>
      <c r="AC90" s="11"/>
      <c r="AD90" s="12"/>
    </row>
    <row r="91" spans="1:30" x14ac:dyDescent="0.2">
      <c r="A91" s="20" t="s">
        <v>608</v>
      </c>
      <c r="B91" s="20" t="s">
        <v>609</v>
      </c>
      <c r="C91" s="20">
        <v>1.373</v>
      </c>
      <c r="D91" s="20">
        <v>120.733</v>
      </c>
      <c r="E91" s="36">
        <v>2710</v>
      </c>
      <c r="F91" s="20" t="s">
        <v>610</v>
      </c>
      <c r="G91" s="20" t="s">
        <v>611</v>
      </c>
      <c r="H91" s="20">
        <v>1.129</v>
      </c>
      <c r="I91" s="20">
        <v>382.47399999999999</v>
      </c>
      <c r="J91" s="36">
        <v>24905</v>
      </c>
      <c r="K91" s="20" t="s">
        <v>612</v>
      </c>
      <c r="L91" s="20" t="s">
        <v>613</v>
      </c>
      <c r="M91" s="20">
        <v>0.71899999999999997</v>
      </c>
      <c r="N91" s="20">
        <v>18.134</v>
      </c>
      <c r="O91" s="36">
        <v>374</v>
      </c>
      <c r="P91" s="11">
        <v>21</v>
      </c>
      <c r="Q91" s="4">
        <v>32</v>
      </c>
      <c r="R91" s="37" t="s">
        <v>40</v>
      </c>
      <c r="S91" s="38" t="s">
        <v>58</v>
      </c>
      <c r="T91" s="2" t="s">
        <v>113</v>
      </c>
      <c r="U91" s="39" t="s">
        <v>60</v>
      </c>
      <c r="V91" s="2" t="s">
        <v>326</v>
      </c>
      <c r="W91" s="2">
        <v>372806</v>
      </c>
      <c r="X91" s="2">
        <v>373661</v>
      </c>
      <c r="Y91" s="2" t="s">
        <v>614</v>
      </c>
      <c r="Z91" s="36">
        <f t="shared" si="4"/>
        <v>855</v>
      </c>
      <c r="AA91" s="10"/>
      <c r="AB91" s="11"/>
      <c r="AC91" s="11" t="s">
        <v>63</v>
      </c>
      <c r="AD91" s="44" t="s">
        <v>63</v>
      </c>
    </row>
    <row r="92" spans="1:30" x14ac:dyDescent="0.2">
      <c r="A92" s="20" t="s">
        <v>615</v>
      </c>
      <c r="B92" s="20" t="s">
        <v>616</v>
      </c>
      <c r="C92" s="20">
        <v>1.643</v>
      </c>
      <c r="D92" s="20">
        <v>228.33600000000001</v>
      </c>
      <c r="E92" s="36">
        <v>5953</v>
      </c>
      <c r="F92" s="20" t="s">
        <v>617</v>
      </c>
      <c r="G92" s="20" t="s">
        <v>618</v>
      </c>
      <c r="H92" s="20">
        <v>4.5839999999999996</v>
      </c>
      <c r="I92" s="20">
        <v>10302.114</v>
      </c>
      <c r="J92" s="36">
        <v>227279</v>
      </c>
      <c r="K92" s="20" t="s">
        <v>619</v>
      </c>
      <c r="L92" s="20" t="s">
        <v>620</v>
      </c>
      <c r="M92" s="20">
        <v>1.498</v>
      </c>
      <c r="N92" s="20">
        <v>127.854</v>
      </c>
      <c r="O92" s="36">
        <v>2629</v>
      </c>
      <c r="P92" s="11">
        <v>211</v>
      </c>
      <c r="Q92" s="4">
        <v>10</v>
      </c>
      <c r="R92" s="37" t="s">
        <v>40</v>
      </c>
      <c r="S92" s="38" t="s">
        <v>58</v>
      </c>
      <c r="T92" s="2" t="s">
        <v>104</v>
      </c>
      <c r="U92" s="39" t="s">
        <v>51</v>
      </c>
      <c r="V92" s="2" t="s">
        <v>520</v>
      </c>
      <c r="W92" s="2">
        <v>355215</v>
      </c>
      <c r="X92" s="2">
        <v>356286</v>
      </c>
      <c r="Y92" s="2" t="s">
        <v>621</v>
      </c>
      <c r="Z92" s="36">
        <f t="shared" si="4"/>
        <v>1071</v>
      </c>
      <c r="AA92" s="10"/>
      <c r="AB92" s="11"/>
      <c r="AC92" s="11"/>
      <c r="AD92" s="12"/>
    </row>
    <row r="93" spans="1:30" x14ac:dyDescent="0.2">
      <c r="A93" s="20" t="s">
        <v>622</v>
      </c>
      <c r="B93" s="20" t="s">
        <v>623</v>
      </c>
      <c r="C93" s="20">
        <v>0.59899999999999998</v>
      </c>
      <c r="D93" s="20">
        <v>15.516</v>
      </c>
      <c r="E93" s="36">
        <v>276</v>
      </c>
      <c r="F93" s="20" t="s">
        <v>624</v>
      </c>
      <c r="G93" s="20" t="s">
        <v>625</v>
      </c>
      <c r="H93" s="20">
        <v>1.5780000000000001</v>
      </c>
      <c r="I93" s="20">
        <v>183.77699999999999</v>
      </c>
      <c r="J93" s="36">
        <v>3796</v>
      </c>
      <c r="K93" s="20" t="s">
        <v>626</v>
      </c>
      <c r="L93" s="20" t="s">
        <v>627</v>
      </c>
      <c r="M93" s="20">
        <v>0.61199999999999999</v>
      </c>
      <c r="N93" s="20">
        <v>9.8520000000000003</v>
      </c>
      <c r="O93" s="36">
        <v>165</v>
      </c>
      <c r="P93" s="11">
        <v>213</v>
      </c>
      <c r="Q93" s="11">
        <v>197</v>
      </c>
      <c r="R93" s="37" t="s">
        <v>40</v>
      </c>
      <c r="S93" s="38" t="s">
        <v>58</v>
      </c>
      <c r="T93" s="2" t="s">
        <v>42</v>
      </c>
      <c r="U93" s="39" t="s">
        <v>147</v>
      </c>
      <c r="V93" s="2" t="s">
        <v>520</v>
      </c>
      <c r="W93" s="2">
        <v>513403</v>
      </c>
      <c r="X93" s="2">
        <v>515001</v>
      </c>
      <c r="Y93" s="2" t="s">
        <v>628</v>
      </c>
      <c r="Z93" s="3">
        <f t="shared" si="4"/>
        <v>1598</v>
      </c>
      <c r="AA93" s="10"/>
      <c r="AB93" s="11"/>
      <c r="AC93" s="11"/>
      <c r="AD93" s="12"/>
    </row>
    <row r="94" spans="1:30" x14ac:dyDescent="0.2">
      <c r="A94" s="20" t="s">
        <v>629</v>
      </c>
      <c r="B94" s="20" t="s">
        <v>630</v>
      </c>
      <c r="C94" s="20">
        <v>0.82799999999999996</v>
      </c>
      <c r="D94" s="20">
        <v>18.196999999999999</v>
      </c>
      <c r="E94" s="36">
        <v>287</v>
      </c>
      <c r="F94" s="20" t="s">
        <v>631</v>
      </c>
      <c r="G94" s="20" t="s">
        <v>632</v>
      </c>
      <c r="H94" s="20">
        <v>1.0429999999999999</v>
      </c>
      <c r="I94" s="20">
        <v>39.359000000000002</v>
      </c>
      <c r="J94" s="36">
        <v>606</v>
      </c>
      <c r="K94" s="20"/>
      <c r="L94" s="20"/>
      <c r="M94" s="20"/>
      <c r="N94" s="20"/>
      <c r="O94" s="36"/>
      <c r="P94" s="11">
        <v>214</v>
      </c>
      <c r="Q94" s="4">
        <v>121</v>
      </c>
      <c r="R94" s="37" t="s">
        <v>103</v>
      </c>
      <c r="S94" s="38" t="s">
        <v>58</v>
      </c>
      <c r="T94" s="2" t="s">
        <v>42</v>
      </c>
      <c r="U94" s="39" t="s">
        <v>43</v>
      </c>
      <c r="V94" s="2" t="s">
        <v>520</v>
      </c>
      <c r="W94" s="2">
        <v>516994</v>
      </c>
      <c r="X94" s="2">
        <v>517986</v>
      </c>
      <c r="Y94" s="2" t="s">
        <v>633</v>
      </c>
      <c r="Z94" s="3">
        <f t="shared" si="4"/>
        <v>992</v>
      </c>
      <c r="AA94" s="10"/>
      <c r="AB94" s="11" t="s">
        <v>63</v>
      </c>
      <c r="AC94" s="11"/>
      <c r="AD94" s="12"/>
    </row>
    <row r="95" spans="1:30" x14ac:dyDescent="0.2">
      <c r="A95" s="20" t="s">
        <v>634</v>
      </c>
      <c r="B95" s="20" t="s">
        <v>635</v>
      </c>
      <c r="C95" s="20">
        <v>1.65</v>
      </c>
      <c r="D95" s="20">
        <v>321.464</v>
      </c>
      <c r="E95" s="36">
        <v>7443</v>
      </c>
      <c r="F95" s="20" t="s">
        <v>636</v>
      </c>
      <c r="G95" s="20" t="s">
        <v>637</v>
      </c>
      <c r="H95" s="20">
        <v>2.9249999999999998</v>
      </c>
      <c r="I95" s="20">
        <v>4747.9949999999999</v>
      </c>
      <c r="J95" s="36">
        <v>137965</v>
      </c>
      <c r="K95" s="20" t="s">
        <v>638</v>
      </c>
      <c r="L95" s="20" t="s">
        <v>639</v>
      </c>
      <c r="M95" s="20">
        <v>2.0449999999999999</v>
      </c>
      <c r="N95" s="20">
        <v>600.04200000000003</v>
      </c>
      <c r="O95" s="36">
        <v>16319</v>
      </c>
      <c r="P95" s="11">
        <v>215</v>
      </c>
      <c r="Q95" s="4">
        <v>9</v>
      </c>
      <c r="R95" s="37" t="s">
        <v>40</v>
      </c>
      <c r="S95" s="38" t="s">
        <v>119</v>
      </c>
      <c r="T95" s="2" t="s">
        <v>104</v>
      </c>
      <c r="U95" s="39" t="s">
        <v>60</v>
      </c>
      <c r="V95" s="2"/>
      <c r="W95" s="2"/>
      <c r="X95" s="2"/>
      <c r="Y95" s="2"/>
      <c r="Z95" s="36"/>
      <c r="AA95" s="10"/>
      <c r="AB95" s="11"/>
      <c r="AC95" s="11"/>
      <c r="AD95" s="44" t="s">
        <v>63</v>
      </c>
    </row>
    <row r="96" spans="1:30" x14ac:dyDescent="0.2">
      <c r="A96" s="20" t="s">
        <v>640</v>
      </c>
      <c r="B96" s="20" t="s">
        <v>641</v>
      </c>
      <c r="C96" s="20">
        <v>0.68600000000000005</v>
      </c>
      <c r="D96" s="20">
        <v>10.422000000000001</v>
      </c>
      <c r="E96" s="36">
        <v>156</v>
      </c>
      <c r="F96" s="20" t="s">
        <v>642</v>
      </c>
      <c r="G96" s="20" t="s">
        <v>643</v>
      </c>
      <c r="H96" s="20">
        <v>1.746</v>
      </c>
      <c r="I96" s="20">
        <v>262.15800000000002</v>
      </c>
      <c r="J96" s="36">
        <v>9735</v>
      </c>
      <c r="K96" s="20"/>
      <c r="L96" s="20"/>
      <c r="M96" s="20"/>
      <c r="N96" s="20"/>
      <c r="O96" s="36"/>
      <c r="P96" s="11">
        <v>216</v>
      </c>
      <c r="Q96" s="4">
        <v>164</v>
      </c>
      <c r="R96" s="37" t="s">
        <v>103</v>
      </c>
      <c r="S96" s="38" t="s">
        <v>58</v>
      </c>
      <c r="T96" s="2" t="s">
        <v>59</v>
      </c>
      <c r="U96" s="39" t="s">
        <v>60</v>
      </c>
      <c r="V96" s="2" t="s">
        <v>520</v>
      </c>
      <c r="W96" s="2">
        <v>580814</v>
      </c>
      <c r="X96" s="2">
        <v>582177</v>
      </c>
      <c r="Y96" s="9" t="s">
        <v>644</v>
      </c>
      <c r="Z96" s="3">
        <f>X96-W96</f>
        <v>1363</v>
      </c>
      <c r="AA96" s="10"/>
      <c r="AB96" s="11" t="s">
        <v>63</v>
      </c>
      <c r="AC96" s="11"/>
      <c r="AD96" s="12"/>
    </row>
    <row r="97" spans="1:30" x14ac:dyDescent="0.2">
      <c r="A97" s="20" t="s">
        <v>645</v>
      </c>
      <c r="B97" s="20" t="s">
        <v>646</v>
      </c>
      <c r="C97" s="20">
        <v>0.89200000000000002</v>
      </c>
      <c r="D97" s="20">
        <v>47.488999999999997</v>
      </c>
      <c r="E97" s="36">
        <v>936</v>
      </c>
      <c r="F97" s="20" t="s">
        <v>647</v>
      </c>
      <c r="G97" s="20" t="s">
        <v>648</v>
      </c>
      <c r="H97" s="20">
        <v>1.417</v>
      </c>
      <c r="I97" s="20">
        <v>205.75899999999999</v>
      </c>
      <c r="J97" s="36">
        <v>5069</v>
      </c>
      <c r="K97" s="20" t="s">
        <v>649</v>
      </c>
      <c r="L97" s="20" t="s">
        <v>650</v>
      </c>
      <c r="M97" s="20">
        <v>0.73099999999999998</v>
      </c>
      <c r="N97" s="20">
        <v>19.559999999999999</v>
      </c>
      <c r="O97" s="36">
        <v>362</v>
      </c>
      <c r="P97" s="11">
        <v>217</v>
      </c>
      <c r="Q97" s="4">
        <v>104</v>
      </c>
      <c r="R97" s="37" t="s">
        <v>40</v>
      </c>
      <c r="S97" s="38" t="s">
        <v>58</v>
      </c>
      <c r="T97" s="2" t="s">
        <v>59</v>
      </c>
      <c r="U97" s="39" t="s">
        <v>51</v>
      </c>
      <c r="V97" s="2" t="s">
        <v>520</v>
      </c>
      <c r="W97" s="2">
        <v>614088</v>
      </c>
      <c r="X97" s="2">
        <v>615550</v>
      </c>
      <c r="Y97" s="9" t="s">
        <v>651</v>
      </c>
      <c r="Z97" s="36">
        <f>X97-W97</f>
        <v>1462</v>
      </c>
      <c r="AA97" s="10"/>
      <c r="AB97" s="11"/>
      <c r="AC97" s="11"/>
      <c r="AD97" s="12"/>
    </row>
    <row r="98" spans="1:30" x14ac:dyDescent="0.2">
      <c r="A98" s="20" t="s">
        <v>652</v>
      </c>
      <c r="B98" s="20" t="s">
        <v>653</v>
      </c>
      <c r="C98" s="20">
        <v>1.3740000000000001</v>
      </c>
      <c r="D98" s="20">
        <v>94.540999999999997</v>
      </c>
      <c r="E98" s="36">
        <v>2069</v>
      </c>
      <c r="F98" s="20" t="s">
        <v>654</v>
      </c>
      <c r="G98" s="20" t="s">
        <v>655</v>
      </c>
      <c r="H98" s="20">
        <v>2.0230000000000001</v>
      </c>
      <c r="I98" s="20">
        <v>466.10399999999998</v>
      </c>
      <c r="J98" s="36">
        <v>9226</v>
      </c>
      <c r="K98" s="20" t="s">
        <v>656</v>
      </c>
      <c r="L98" s="20" t="s">
        <v>657</v>
      </c>
      <c r="M98" s="20">
        <v>0.89500000000000002</v>
      </c>
      <c r="N98" s="20">
        <v>18.155000000000001</v>
      </c>
      <c r="O98" s="36">
        <v>325</v>
      </c>
      <c r="P98" s="11">
        <v>218</v>
      </c>
      <c r="Q98" s="4">
        <v>31</v>
      </c>
      <c r="R98" s="37" t="s">
        <v>40</v>
      </c>
      <c r="S98" s="38" t="s">
        <v>58</v>
      </c>
      <c r="T98" s="2" t="s">
        <v>104</v>
      </c>
      <c r="U98" s="39" t="s">
        <v>60</v>
      </c>
      <c r="V98" s="2" t="s">
        <v>520</v>
      </c>
      <c r="W98" s="2">
        <v>630476</v>
      </c>
      <c r="X98" s="2">
        <v>631150</v>
      </c>
      <c r="Y98" s="2" t="s">
        <v>658</v>
      </c>
      <c r="Z98" s="36">
        <f>X98-W98</f>
        <v>674</v>
      </c>
      <c r="AA98" s="10" t="s">
        <v>659</v>
      </c>
      <c r="AB98" s="11" t="s">
        <v>63</v>
      </c>
      <c r="AC98" s="11" t="s">
        <v>63</v>
      </c>
      <c r="AD98" s="44" t="s">
        <v>63</v>
      </c>
    </row>
    <row r="99" spans="1:30" x14ac:dyDescent="0.2">
      <c r="A99" s="20" t="s">
        <v>660</v>
      </c>
      <c r="B99" s="20" t="s">
        <v>661</v>
      </c>
      <c r="C99" s="20">
        <v>1.0109999999999999</v>
      </c>
      <c r="D99" s="20">
        <v>39.700000000000003</v>
      </c>
      <c r="E99" s="36">
        <v>787</v>
      </c>
      <c r="F99" s="20" t="s">
        <v>662</v>
      </c>
      <c r="G99" s="20" t="s">
        <v>663</v>
      </c>
      <c r="H99" s="20">
        <v>3.0750000000000002</v>
      </c>
      <c r="I99" s="20">
        <v>1483.7650000000001</v>
      </c>
      <c r="J99" s="36">
        <v>40918</v>
      </c>
      <c r="K99" s="20" t="s">
        <v>664</v>
      </c>
      <c r="L99" s="20" t="s">
        <v>665</v>
      </c>
      <c r="M99" s="20">
        <v>0.65800000000000003</v>
      </c>
      <c r="N99" s="20">
        <v>9.0280000000000005</v>
      </c>
      <c r="O99" s="36">
        <v>145</v>
      </c>
      <c r="P99" s="11">
        <v>219</v>
      </c>
      <c r="Q99" s="4">
        <v>87</v>
      </c>
      <c r="R99" s="37" t="s">
        <v>40</v>
      </c>
      <c r="S99" s="38" t="s">
        <v>119</v>
      </c>
      <c r="T99" s="2" t="s">
        <v>104</v>
      </c>
      <c r="U99" s="39" t="s">
        <v>60</v>
      </c>
      <c r="V99" s="2"/>
      <c r="W99" s="2"/>
      <c r="X99" s="2"/>
      <c r="Y99" s="2"/>
      <c r="Z99" s="36"/>
      <c r="AA99" s="10"/>
      <c r="AB99" s="11"/>
      <c r="AC99" s="11"/>
      <c r="AD99" s="12"/>
    </row>
    <row r="100" spans="1:30" x14ac:dyDescent="0.2">
      <c r="A100" s="20" t="s">
        <v>666</v>
      </c>
      <c r="B100" s="20" t="s">
        <v>667</v>
      </c>
      <c r="C100" s="20">
        <v>0.52700000000000002</v>
      </c>
      <c r="D100" s="20">
        <v>8.673</v>
      </c>
      <c r="E100" s="36">
        <v>144</v>
      </c>
      <c r="F100" s="20" t="s">
        <v>668</v>
      </c>
      <c r="G100" s="20" t="s">
        <v>669</v>
      </c>
      <c r="H100" s="20">
        <v>1.1539999999999999</v>
      </c>
      <c r="I100" s="20">
        <v>141.97</v>
      </c>
      <c r="J100" s="36">
        <v>2463</v>
      </c>
      <c r="K100" s="20" t="s">
        <v>670</v>
      </c>
      <c r="L100" s="20" t="s">
        <v>671</v>
      </c>
      <c r="M100" s="20">
        <v>2.3029999999999999</v>
      </c>
      <c r="N100" s="20">
        <v>631.23500000000001</v>
      </c>
      <c r="O100" s="36">
        <v>14461</v>
      </c>
      <c r="P100" s="11">
        <v>22</v>
      </c>
      <c r="Q100" s="11">
        <v>227</v>
      </c>
      <c r="R100" s="37" t="s">
        <v>40</v>
      </c>
      <c r="S100" s="38" t="s">
        <v>58</v>
      </c>
      <c r="T100" s="2" t="s">
        <v>59</v>
      </c>
      <c r="U100" s="39" t="s">
        <v>60</v>
      </c>
      <c r="V100" s="2" t="s">
        <v>326</v>
      </c>
      <c r="W100" s="2">
        <v>392383</v>
      </c>
      <c r="X100" s="2">
        <v>392947</v>
      </c>
      <c r="Y100" s="9" t="s">
        <v>672</v>
      </c>
      <c r="Z100" s="3">
        <f>X100-W100</f>
        <v>564</v>
      </c>
      <c r="AA100" s="10"/>
      <c r="AB100" s="11" t="s">
        <v>63</v>
      </c>
      <c r="AC100" s="11"/>
      <c r="AD100" s="12"/>
    </row>
    <row r="101" spans="1:30" x14ac:dyDescent="0.2">
      <c r="A101" s="20" t="s">
        <v>673</v>
      </c>
      <c r="B101" s="20" t="s">
        <v>674</v>
      </c>
      <c r="C101" s="20">
        <v>0.57799999999999996</v>
      </c>
      <c r="D101" s="20">
        <v>8.6880000000000006</v>
      </c>
      <c r="E101" s="48">
        <v>117</v>
      </c>
      <c r="F101" s="20" t="s">
        <v>675</v>
      </c>
      <c r="G101" s="20" t="s">
        <v>676</v>
      </c>
      <c r="H101" s="20">
        <v>2.4220000000000002</v>
      </c>
      <c r="I101" s="20">
        <v>469.92</v>
      </c>
      <c r="J101" s="36">
        <v>9110</v>
      </c>
      <c r="K101" s="20"/>
      <c r="L101" s="20"/>
      <c r="M101" s="20"/>
      <c r="N101" s="20"/>
      <c r="O101" s="36"/>
      <c r="P101" s="11">
        <v>221</v>
      </c>
      <c r="Q101" s="11">
        <v>208</v>
      </c>
      <c r="R101" s="37" t="s">
        <v>103</v>
      </c>
      <c r="S101" s="38" t="s">
        <v>58</v>
      </c>
      <c r="T101" s="2" t="s">
        <v>113</v>
      </c>
      <c r="U101" s="39" t="s">
        <v>60</v>
      </c>
      <c r="V101" s="2" t="s">
        <v>677</v>
      </c>
      <c r="W101" s="2">
        <v>36361</v>
      </c>
      <c r="X101" s="2">
        <v>37141</v>
      </c>
      <c r="Y101" s="2" t="s">
        <v>678</v>
      </c>
      <c r="Z101" s="3">
        <f>X101-W101</f>
        <v>780</v>
      </c>
      <c r="AA101" s="10"/>
      <c r="AB101" s="11"/>
      <c r="AC101" s="11"/>
      <c r="AD101" s="12"/>
    </row>
    <row r="102" spans="1:30" x14ac:dyDescent="0.2">
      <c r="A102" s="20" t="s">
        <v>679</v>
      </c>
      <c r="B102" s="20" t="s">
        <v>680</v>
      </c>
      <c r="C102" s="20">
        <v>1.002</v>
      </c>
      <c r="D102" s="20">
        <v>62.834000000000003</v>
      </c>
      <c r="E102" s="48">
        <v>1302</v>
      </c>
      <c r="F102" s="20" t="s">
        <v>681</v>
      </c>
      <c r="G102" s="20" t="s">
        <v>682</v>
      </c>
      <c r="H102" s="20">
        <v>3.4430000000000001</v>
      </c>
      <c r="I102" s="20">
        <v>2860.431</v>
      </c>
      <c r="J102" s="36">
        <v>62733</v>
      </c>
      <c r="K102" s="20" t="s">
        <v>683</v>
      </c>
      <c r="L102" s="20" t="s">
        <v>684</v>
      </c>
      <c r="M102" s="20">
        <v>1.123</v>
      </c>
      <c r="N102" s="20">
        <v>71.085999999999999</v>
      </c>
      <c r="O102" s="36">
        <v>1371</v>
      </c>
      <c r="P102" s="11">
        <v>223</v>
      </c>
      <c r="Q102" s="4">
        <v>90</v>
      </c>
      <c r="R102" s="37" t="s">
        <v>40</v>
      </c>
      <c r="S102" s="38" t="s">
        <v>58</v>
      </c>
      <c r="T102" s="2" t="s">
        <v>104</v>
      </c>
      <c r="U102" s="39" t="s">
        <v>43</v>
      </c>
      <c r="V102" s="2" t="s">
        <v>677</v>
      </c>
      <c r="W102" s="2">
        <v>83834</v>
      </c>
      <c r="X102" s="2">
        <v>84649</v>
      </c>
      <c r="Y102" s="2" t="s">
        <v>685</v>
      </c>
      <c r="Z102" s="36">
        <f>X102-W102</f>
        <v>815</v>
      </c>
      <c r="AA102" s="10" t="s">
        <v>686</v>
      </c>
      <c r="AB102" s="11"/>
      <c r="AC102" s="11"/>
      <c r="AD102" s="12"/>
    </row>
    <row r="103" spans="1:30" x14ac:dyDescent="0.2">
      <c r="A103" s="20" t="s">
        <v>687</v>
      </c>
      <c r="B103" s="20" t="s">
        <v>688</v>
      </c>
      <c r="C103" s="20">
        <v>0.57599999999999996</v>
      </c>
      <c r="D103" s="20">
        <v>12.949</v>
      </c>
      <c r="E103" s="48">
        <v>206</v>
      </c>
      <c r="F103" s="20" t="s">
        <v>689</v>
      </c>
      <c r="G103" s="20" t="s">
        <v>690</v>
      </c>
      <c r="H103" s="20">
        <v>1.0449999999999999</v>
      </c>
      <c r="I103" s="20">
        <v>81.908000000000001</v>
      </c>
      <c r="J103" s="36">
        <v>1878</v>
      </c>
      <c r="K103" s="20" t="s">
        <v>691</v>
      </c>
      <c r="L103" s="20" t="s">
        <v>692</v>
      </c>
      <c r="M103" s="20">
        <v>2.4350000000000001</v>
      </c>
      <c r="N103" s="20">
        <v>692.73900000000003</v>
      </c>
      <c r="O103" s="36">
        <v>17949</v>
      </c>
      <c r="P103" s="11">
        <v>224</v>
      </c>
      <c r="Q103" s="11">
        <v>209</v>
      </c>
      <c r="R103" s="37" t="s">
        <v>40</v>
      </c>
      <c r="S103" s="38" t="s">
        <v>50</v>
      </c>
      <c r="T103" s="2" t="s">
        <v>42</v>
      </c>
      <c r="U103" s="39" t="s">
        <v>43</v>
      </c>
      <c r="V103" s="2"/>
      <c r="W103" s="2"/>
      <c r="X103" s="2"/>
      <c r="Y103" s="2"/>
      <c r="Z103" s="3"/>
      <c r="AA103" s="10"/>
      <c r="AB103" s="11"/>
      <c r="AC103" s="11"/>
      <c r="AD103" s="12"/>
    </row>
    <row r="104" spans="1:30" x14ac:dyDescent="0.2">
      <c r="A104" s="20" t="s">
        <v>693</v>
      </c>
      <c r="B104" s="20" t="s">
        <v>694</v>
      </c>
      <c r="C104" s="20">
        <v>0.80900000000000005</v>
      </c>
      <c r="D104" s="20">
        <v>33.356000000000002</v>
      </c>
      <c r="E104" s="48">
        <v>555</v>
      </c>
      <c r="F104" s="20" t="s">
        <v>695</v>
      </c>
      <c r="G104" s="20" t="s">
        <v>696</v>
      </c>
      <c r="H104" s="20">
        <v>2.653</v>
      </c>
      <c r="I104" s="20">
        <v>2963.4789999999998</v>
      </c>
      <c r="J104" s="36">
        <v>108529</v>
      </c>
      <c r="K104" s="20" t="s">
        <v>697</v>
      </c>
      <c r="L104" s="20" t="s">
        <v>698</v>
      </c>
      <c r="M104" s="20">
        <v>1.7370000000000001</v>
      </c>
      <c r="N104" s="20">
        <v>230.14099999999999</v>
      </c>
      <c r="O104" s="36">
        <v>10036</v>
      </c>
      <c r="P104" s="11">
        <v>227</v>
      </c>
      <c r="Q104" s="4">
        <v>127</v>
      </c>
      <c r="R104" s="37" t="s">
        <v>40</v>
      </c>
      <c r="S104" s="38" t="s">
        <v>58</v>
      </c>
      <c r="T104" s="2" t="s">
        <v>59</v>
      </c>
      <c r="U104" s="39" t="s">
        <v>51</v>
      </c>
      <c r="V104" s="2" t="s">
        <v>677</v>
      </c>
      <c r="W104" s="2">
        <v>370156</v>
      </c>
      <c r="X104" s="2">
        <v>371472</v>
      </c>
      <c r="Y104" s="9" t="s">
        <v>699</v>
      </c>
      <c r="Z104" s="3">
        <f>X104-W104</f>
        <v>1316</v>
      </c>
      <c r="AA104" s="10"/>
      <c r="AB104" s="11" t="s">
        <v>63</v>
      </c>
      <c r="AC104" s="11"/>
      <c r="AD104" s="44" t="s">
        <v>63</v>
      </c>
    </row>
    <row r="105" spans="1:30" x14ac:dyDescent="0.2">
      <c r="A105" s="20" t="s">
        <v>700</v>
      </c>
      <c r="B105" s="20" t="s">
        <v>701</v>
      </c>
      <c r="C105" s="20">
        <v>0.67300000000000004</v>
      </c>
      <c r="D105" s="20">
        <v>20.126000000000001</v>
      </c>
      <c r="E105" s="48">
        <v>373</v>
      </c>
      <c r="F105" s="20" t="s">
        <v>702</v>
      </c>
      <c r="G105" s="20" t="s">
        <v>703</v>
      </c>
      <c r="H105" s="20">
        <v>2.4009999999999998</v>
      </c>
      <c r="I105" s="20">
        <v>2761.288</v>
      </c>
      <c r="J105" s="36">
        <v>68724</v>
      </c>
      <c r="K105" s="20" t="s">
        <v>704</v>
      </c>
      <c r="L105" s="20" t="s">
        <v>705</v>
      </c>
      <c r="M105" s="20">
        <v>1.468</v>
      </c>
      <c r="N105" s="20">
        <v>227.05</v>
      </c>
      <c r="O105" s="36">
        <v>7687</v>
      </c>
      <c r="P105" s="11">
        <v>228</v>
      </c>
      <c r="Q105" s="4">
        <v>170</v>
      </c>
      <c r="R105" s="37" t="s">
        <v>40</v>
      </c>
      <c r="S105" s="38" t="s">
        <v>41</v>
      </c>
      <c r="T105" s="2" t="s">
        <v>42</v>
      </c>
      <c r="U105" s="39" t="s">
        <v>60</v>
      </c>
      <c r="V105" s="2"/>
      <c r="W105" s="2"/>
      <c r="X105" s="2"/>
      <c r="Y105" s="2"/>
      <c r="Z105" s="3"/>
      <c r="AA105" s="10"/>
      <c r="AB105" s="11"/>
      <c r="AC105" s="11"/>
      <c r="AD105" s="12"/>
    </row>
    <row r="106" spans="1:30" x14ac:dyDescent="0.2">
      <c r="A106" s="20" t="s">
        <v>706</v>
      </c>
      <c r="B106" s="20" t="s">
        <v>707</v>
      </c>
      <c r="C106" s="20">
        <v>0.61099999999999999</v>
      </c>
      <c r="D106" s="20">
        <v>8.8710000000000004</v>
      </c>
      <c r="E106" s="48">
        <v>176</v>
      </c>
      <c r="F106" s="20" t="s">
        <v>708</v>
      </c>
      <c r="G106" s="20" t="s">
        <v>709</v>
      </c>
      <c r="H106" s="20">
        <v>2.448</v>
      </c>
      <c r="I106" s="20">
        <v>785.41</v>
      </c>
      <c r="J106" s="36">
        <v>30158</v>
      </c>
      <c r="K106" s="20" t="s">
        <v>710</v>
      </c>
      <c r="L106" s="20" t="s">
        <v>711</v>
      </c>
      <c r="M106" s="20">
        <v>1.591</v>
      </c>
      <c r="N106" s="20">
        <v>115.655</v>
      </c>
      <c r="O106" s="36">
        <v>2255</v>
      </c>
      <c r="P106" s="11">
        <v>229</v>
      </c>
      <c r="Q106" s="11">
        <v>191</v>
      </c>
      <c r="R106" s="37" t="s">
        <v>40</v>
      </c>
      <c r="S106" s="38" t="s">
        <v>222</v>
      </c>
      <c r="T106" s="2" t="s">
        <v>42</v>
      </c>
      <c r="U106" s="39" t="s">
        <v>60</v>
      </c>
      <c r="V106" s="2"/>
      <c r="W106" s="2"/>
      <c r="X106" s="2"/>
      <c r="Y106" s="2"/>
      <c r="Z106" s="3"/>
      <c r="AA106" s="10"/>
      <c r="AB106" s="11"/>
      <c r="AC106" s="11"/>
      <c r="AD106" s="12"/>
    </row>
    <row r="107" spans="1:30" x14ac:dyDescent="0.2">
      <c r="A107" s="20" t="s">
        <v>712</v>
      </c>
      <c r="B107" s="20" t="s">
        <v>713</v>
      </c>
      <c r="C107" s="20">
        <v>0.61799999999999999</v>
      </c>
      <c r="D107" s="20">
        <v>11.936</v>
      </c>
      <c r="E107" s="48">
        <v>219</v>
      </c>
      <c r="F107" s="20" t="s">
        <v>714</v>
      </c>
      <c r="G107" s="20" t="s">
        <v>715</v>
      </c>
      <c r="H107" s="20">
        <v>2.5499999999999998</v>
      </c>
      <c r="I107" s="20">
        <v>1343.7460000000001</v>
      </c>
      <c r="J107" s="36">
        <v>28557</v>
      </c>
      <c r="K107" s="20" t="s">
        <v>716</v>
      </c>
      <c r="L107" s="20" t="s">
        <v>717</v>
      </c>
      <c r="M107" s="20">
        <v>0.97799999999999998</v>
      </c>
      <c r="N107" s="20">
        <v>61.07</v>
      </c>
      <c r="O107" s="36">
        <v>1192</v>
      </c>
      <c r="P107" s="11">
        <v>23</v>
      </c>
      <c r="Q107" s="11">
        <v>189</v>
      </c>
      <c r="R107" s="37" t="s">
        <v>40</v>
      </c>
      <c r="S107" s="38" t="s">
        <v>58</v>
      </c>
      <c r="T107" s="2" t="s">
        <v>59</v>
      </c>
      <c r="U107" s="39" t="s">
        <v>60</v>
      </c>
      <c r="V107" s="2" t="s">
        <v>326</v>
      </c>
      <c r="W107" s="2">
        <v>407273</v>
      </c>
      <c r="X107" s="2">
        <v>409076</v>
      </c>
      <c r="Y107" s="9" t="s">
        <v>718</v>
      </c>
      <c r="Z107" s="3">
        <f>X107-W107</f>
        <v>1803</v>
      </c>
      <c r="AA107" s="10" t="s">
        <v>719</v>
      </c>
      <c r="AB107" s="11"/>
      <c r="AC107" s="11"/>
      <c r="AD107" s="12"/>
    </row>
    <row r="108" spans="1:30" x14ac:dyDescent="0.2">
      <c r="A108" s="20" t="s">
        <v>720</v>
      </c>
      <c r="B108" s="20" t="s">
        <v>721</v>
      </c>
      <c r="C108" s="20">
        <v>0.53900000000000003</v>
      </c>
      <c r="D108" s="20">
        <v>6.6890000000000001</v>
      </c>
      <c r="E108" s="48">
        <v>128</v>
      </c>
      <c r="F108" s="20" t="s">
        <v>708</v>
      </c>
      <c r="G108" s="20" t="s">
        <v>709</v>
      </c>
      <c r="H108" s="20">
        <v>2.448</v>
      </c>
      <c r="I108" s="20">
        <v>785.41</v>
      </c>
      <c r="J108" s="36">
        <v>30158</v>
      </c>
      <c r="K108" s="20" t="s">
        <v>710</v>
      </c>
      <c r="L108" s="20" t="s">
        <v>711</v>
      </c>
      <c r="M108" s="20">
        <v>1.591</v>
      </c>
      <c r="N108" s="20">
        <v>115.655</v>
      </c>
      <c r="O108" s="36">
        <v>2255</v>
      </c>
      <c r="P108" s="11">
        <v>230</v>
      </c>
      <c r="Q108" s="11">
        <v>221</v>
      </c>
      <c r="R108" s="37" t="s">
        <v>722</v>
      </c>
      <c r="S108" s="38" t="s">
        <v>222</v>
      </c>
      <c r="T108" s="2" t="s">
        <v>42</v>
      </c>
      <c r="U108" s="39" t="s">
        <v>147</v>
      </c>
      <c r="V108" s="2"/>
      <c r="W108" s="2"/>
      <c r="X108" s="2"/>
      <c r="Y108" s="2"/>
      <c r="Z108" s="3"/>
      <c r="AA108" s="10"/>
      <c r="AB108" s="11" t="s">
        <v>63</v>
      </c>
      <c r="AC108" s="11"/>
      <c r="AD108" s="12"/>
    </row>
    <row r="109" spans="1:30" x14ac:dyDescent="0.2">
      <c r="A109" s="20" t="s">
        <v>723</v>
      </c>
      <c r="B109" s="20" t="s">
        <v>724</v>
      </c>
      <c r="C109" s="20">
        <v>0.64500000000000002</v>
      </c>
      <c r="D109" s="20">
        <v>8.5500000000000007</v>
      </c>
      <c r="E109" s="48">
        <v>155</v>
      </c>
      <c r="F109" s="20" t="s">
        <v>725</v>
      </c>
      <c r="G109" s="20" t="s">
        <v>726</v>
      </c>
      <c r="H109" s="20">
        <v>2.5939999999999999</v>
      </c>
      <c r="I109" s="20">
        <v>1392.6949999999999</v>
      </c>
      <c r="J109" s="36">
        <v>52640</v>
      </c>
      <c r="K109" s="20" t="s">
        <v>727</v>
      </c>
      <c r="L109" s="20" t="s">
        <v>728</v>
      </c>
      <c r="M109" s="20">
        <v>1.7729999999999999</v>
      </c>
      <c r="N109" s="20">
        <v>227.04300000000001</v>
      </c>
      <c r="O109" s="36">
        <v>6056</v>
      </c>
      <c r="P109" s="11">
        <v>231</v>
      </c>
      <c r="Q109" s="11">
        <v>184</v>
      </c>
      <c r="R109" s="37" t="s">
        <v>40</v>
      </c>
      <c r="S109" s="38" t="s">
        <v>58</v>
      </c>
      <c r="T109" s="2" t="s">
        <v>42</v>
      </c>
      <c r="U109" s="39" t="s">
        <v>60</v>
      </c>
      <c r="V109" s="2" t="s">
        <v>677</v>
      </c>
      <c r="W109" s="2">
        <v>448721</v>
      </c>
      <c r="X109" s="2">
        <v>451573</v>
      </c>
      <c r="Y109" s="2" t="s">
        <v>729</v>
      </c>
      <c r="Z109" s="3">
        <f>X109-W109</f>
        <v>2852</v>
      </c>
      <c r="AA109" s="10"/>
      <c r="AB109" s="11"/>
      <c r="AC109" s="11"/>
      <c r="AD109" s="12"/>
    </row>
    <row r="110" spans="1:30" x14ac:dyDescent="0.2">
      <c r="A110" s="20" t="s">
        <v>730</v>
      </c>
      <c r="B110" s="20" t="s">
        <v>731</v>
      </c>
      <c r="C110" s="20">
        <v>0.90600000000000003</v>
      </c>
      <c r="D110" s="20">
        <v>49.610999999999997</v>
      </c>
      <c r="E110" s="48">
        <v>1133</v>
      </c>
      <c r="F110" s="20" t="s">
        <v>732</v>
      </c>
      <c r="G110" s="20" t="s">
        <v>733</v>
      </c>
      <c r="H110" s="20">
        <v>2.9540000000000002</v>
      </c>
      <c r="I110" s="20">
        <v>5263.4210000000003</v>
      </c>
      <c r="J110" s="36">
        <v>150015</v>
      </c>
      <c r="K110" s="20" t="s">
        <v>734</v>
      </c>
      <c r="L110" s="20" t="s">
        <v>735</v>
      </c>
      <c r="M110" s="20">
        <v>1.264</v>
      </c>
      <c r="N110" s="20">
        <v>209.26</v>
      </c>
      <c r="O110" s="36">
        <v>9464</v>
      </c>
      <c r="P110" s="11">
        <v>232</v>
      </c>
      <c r="Q110" s="4">
        <v>101</v>
      </c>
      <c r="R110" s="37" t="s">
        <v>40</v>
      </c>
      <c r="S110" s="38" t="s">
        <v>119</v>
      </c>
      <c r="T110" s="2" t="s">
        <v>104</v>
      </c>
      <c r="U110" s="39" t="s">
        <v>60</v>
      </c>
      <c r="V110" s="2"/>
      <c r="W110" s="2"/>
      <c r="X110" s="2"/>
      <c r="Y110" s="2"/>
      <c r="Z110" s="36"/>
      <c r="AA110" s="10"/>
      <c r="AB110" s="11"/>
      <c r="AC110" s="11"/>
      <c r="AD110" s="12"/>
    </row>
    <row r="111" spans="1:30" x14ac:dyDescent="0.2">
      <c r="A111" s="20" t="s">
        <v>736</v>
      </c>
      <c r="B111" s="20" t="s">
        <v>737</v>
      </c>
      <c r="C111" s="20">
        <v>0.69199999999999995</v>
      </c>
      <c r="D111" s="20">
        <v>14.595000000000001</v>
      </c>
      <c r="E111" s="48">
        <v>255</v>
      </c>
      <c r="F111" s="20" t="s">
        <v>738</v>
      </c>
      <c r="G111" s="20" t="s">
        <v>739</v>
      </c>
      <c r="H111" s="20">
        <v>2.4580000000000002</v>
      </c>
      <c r="I111" s="20">
        <v>1170.758</v>
      </c>
      <c r="J111" s="36">
        <v>28613</v>
      </c>
      <c r="K111" s="20" t="s">
        <v>740</v>
      </c>
      <c r="L111" s="20" t="s">
        <v>741</v>
      </c>
      <c r="M111" s="20">
        <v>0.99199999999999999</v>
      </c>
      <c r="N111" s="20">
        <v>53.548999999999999</v>
      </c>
      <c r="O111" s="36">
        <v>1455</v>
      </c>
      <c r="P111" s="11">
        <v>234</v>
      </c>
      <c r="Q111" s="4">
        <v>163</v>
      </c>
      <c r="R111" s="37" t="s">
        <v>40</v>
      </c>
      <c r="S111" s="38" t="s">
        <v>58</v>
      </c>
      <c r="T111" s="2" t="s">
        <v>59</v>
      </c>
      <c r="U111" s="39" t="s">
        <v>60</v>
      </c>
      <c r="V111" s="2" t="s">
        <v>677</v>
      </c>
      <c r="W111" s="2">
        <v>645091</v>
      </c>
      <c r="X111" s="2">
        <v>646118</v>
      </c>
      <c r="Y111" s="9" t="s">
        <v>742</v>
      </c>
      <c r="Z111" s="3">
        <f t="shared" ref="Z111:Z118" si="5">X111-W111</f>
        <v>1027</v>
      </c>
      <c r="AA111" s="10"/>
      <c r="AB111" s="11"/>
      <c r="AC111" s="11"/>
      <c r="AD111" s="12"/>
    </row>
    <row r="112" spans="1:30" x14ac:dyDescent="0.2">
      <c r="A112" s="20" t="s">
        <v>743</v>
      </c>
      <c r="B112" s="20" t="s">
        <v>744</v>
      </c>
      <c r="C112" s="20">
        <v>0.56499999999999995</v>
      </c>
      <c r="D112" s="20">
        <v>8.66</v>
      </c>
      <c r="E112" s="48">
        <v>136</v>
      </c>
      <c r="F112" s="20" t="s">
        <v>745</v>
      </c>
      <c r="G112" s="20" t="s">
        <v>746</v>
      </c>
      <c r="H112" s="20">
        <v>2.0310000000000001</v>
      </c>
      <c r="I112" s="20">
        <v>596.73299999999995</v>
      </c>
      <c r="J112" s="36">
        <v>12801</v>
      </c>
      <c r="K112" s="20" t="s">
        <v>747</v>
      </c>
      <c r="L112" s="20" t="s">
        <v>748</v>
      </c>
      <c r="M112" s="20">
        <v>1.0429999999999999</v>
      </c>
      <c r="N112" s="20">
        <v>60.054000000000002</v>
      </c>
      <c r="O112" s="36">
        <v>1162</v>
      </c>
      <c r="P112" s="11">
        <v>236</v>
      </c>
      <c r="Q112" s="11">
        <v>212</v>
      </c>
      <c r="R112" s="37" t="s">
        <v>40</v>
      </c>
      <c r="S112" s="38" t="s">
        <v>58</v>
      </c>
      <c r="T112" s="2" t="s">
        <v>113</v>
      </c>
      <c r="U112" s="39" t="s">
        <v>60</v>
      </c>
      <c r="V112" s="2" t="s">
        <v>677</v>
      </c>
      <c r="W112" s="2">
        <v>704075</v>
      </c>
      <c r="X112" s="2">
        <v>704466</v>
      </c>
      <c r="Y112" s="2" t="s">
        <v>749</v>
      </c>
      <c r="Z112" s="3">
        <f t="shared" si="5"/>
        <v>391</v>
      </c>
      <c r="AA112" s="10"/>
      <c r="AB112" s="11"/>
      <c r="AC112" s="11"/>
      <c r="AD112" s="12"/>
    </row>
    <row r="113" spans="1:30" x14ac:dyDescent="0.2">
      <c r="A113" s="20" t="s">
        <v>750</v>
      </c>
      <c r="B113" s="20" t="s">
        <v>751</v>
      </c>
      <c r="C113" s="20">
        <v>0.90700000000000003</v>
      </c>
      <c r="D113" s="20">
        <v>24.963000000000001</v>
      </c>
      <c r="E113" s="48">
        <v>524</v>
      </c>
      <c r="F113" s="20" t="s">
        <v>752</v>
      </c>
      <c r="G113" s="20" t="s">
        <v>753</v>
      </c>
      <c r="H113" s="20">
        <v>2.6779999999999999</v>
      </c>
      <c r="I113" s="20">
        <v>772.06100000000004</v>
      </c>
      <c r="J113" s="36">
        <v>18911</v>
      </c>
      <c r="K113" s="20" t="s">
        <v>754</v>
      </c>
      <c r="L113" s="20" t="s">
        <v>755</v>
      </c>
      <c r="M113" s="20">
        <v>2.254</v>
      </c>
      <c r="N113" s="20">
        <v>324.03500000000003</v>
      </c>
      <c r="O113" s="36">
        <v>7500</v>
      </c>
      <c r="P113" s="11">
        <v>237</v>
      </c>
      <c r="Q113" s="4">
        <v>100</v>
      </c>
      <c r="R113" s="37" t="s">
        <v>40</v>
      </c>
      <c r="S113" s="38" t="s">
        <v>58</v>
      </c>
      <c r="T113" s="2" t="s">
        <v>113</v>
      </c>
      <c r="U113" s="39" t="s">
        <v>60</v>
      </c>
      <c r="V113" s="2" t="s">
        <v>677</v>
      </c>
      <c r="W113" s="2">
        <v>710136</v>
      </c>
      <c r="X113" s="2">
        <v>710666</v>
      </c>
      <c r="Y113" s="2" t="s">
        <v>756</v>
      </c>
      <c r="Z113" s="36">
        <f t="shared" si="5"/>
        <v>530</v>
      </c>
      <c r="AA113" s="10"/>
      <c r="AB113" s="11" t="s">
        <v>63</v>
      </c>
      <c r="AC113" s="11"/>
      <c r="AD113" s="12"/>
    </row>
    <row r="114" spans="1:30" x14ac:dyDescent="0.2">
      <c r="A114" s="20" t="s">
        <v>757</v>
      </c>
      <c r="B114" s="20" t="s">
        <v>758</v>
      </c>
      <c r="C114" s="20">
        <v>0.92400000000000004</v>
      </c>
      <c r="D114" s="20">
        <v>37.215000000000003</v>
      </c>
      <c r="E114" s="48">
        <v>680</v>
      </c>
      <c r="F114" s="20" t="s">
        <v>759</v>
      </c>
      <c r="G114" s="20" t="s">
        <v>760</v>
      </c>
      <c r="H114" s="20">
        <v>2.1680000000000001</v>
      </c>
      <c r="I114" s="20">
        <v>419.38099999999997</v>
      </c>
      <c r="J114" s="36">
        <v>8460</v>
      </c>
      <c r="K114" s="20" t="s">
        <v>761</v>
      </c>
      <c r="L114" s="20" t="s">
        <v>762</v>
      </c>
      <c r="M114" s="20">
        <v>1.5640000000000001</v>
      </c>
      <c r="N114" s="20">
        <v>165.60400000000001</v>
      </c>
      <c r="O114" s="36">
        <v>4965</v>
      </c>
      <c r="P114" s="11">
        <v>238</v>
      </c>
      <c r="Q114" s="4">
        <v>98</v>
      </c>
      <c r="R114" s="37" t="s">
        <v>40</v>
      </c>
      <c r="S114" s="38" t="s">
        <v>58</v>
      </c>
      <c r="T114" s="2" t="s">
        <v>59</v>
      </c>
      <c r="U114" s="39" t="s">
        <v>43</v>
      </c>
      <c r="V114" s="2" t="s">
        <v>677</v>
      </c>
      <c r="W114" s="2">
        <v>722483</v>
      </c>
      <c r="X114" s="2">
        <v>723742</v>
      </c>
      <c r="Y114" s="9" t="s">
        <v>763</v>
      </c>
      <c r="Z114" s="36">
        <f t="shared" si="5"/>
        <v>1259</v>
      </c>
      <c r="AA114" s="10"/>
      <c r="AB114" s="11"/>
      <c r="AC114" s="11"/>
      <c r="AD114" s="12"/>
    </row>
    <row r="115" spans="1:30" x14ac:dyDescent="0.2">
      <c r="A115" s="20" t="s">
        <v>764</v>
      </c>
      <c r="B115" s="20" t="s">
        <v>765</v>
      </c>
      <c r="C115" s="20">
        <v>1.258</v>
      </c>
      <c r="D115" s="20">
        <v>141.32</v>
      </c>
      <c r="E115" s="48">
        <v>3187</v>
      </c>
      <c r="F115" s="20" t="s">
        <v>766</v>
      </c>
      <c r="G115" s="20" t="s">
        <v>767</v>
      </c>
      <c r="H115" s="20">
        <v>2.944</v>
      </c>
      <c r="I115" s="20">
        <v>2955.3330000000001</v>
      </c>
      <c r="J115" s="36">
        <v>76200</v>
      </c>
      <c r="K115" s="20" t="s">
        <v>768</v>
      </c>
      <c r="L115" s="20" t="s">
        <v>769</v>
      </c>
      <c r="M115" s="20">
        <v>1.77</v>
      </c>
      <c r="N115" s="20">
        <v>709.55100000000004</v>
      </c>
      <c r="O115" s="36">
        <v>29135</v>
      </c>
      <c r="P115" s="11">
        <v>239</v>
      </c>
      <c r="Q115" s="4">
        <v>46</v>
      </c>
      <c r="R115" s="37" t="s">
        <v>40</v>
      </c>
      <c r="S115" s="38" t="s">
        <v>58</v>
      </c>
      <c r="T115" s="2" t="s">
        <v>104</v>
      </c>
      <c r="U115" s="43" t="s">
        <v>60</v>
      </c>
      <c r="V115" s="2" t="s">
        <v>677</v>
      </c>
      <c r="W115" s="2">
        <v>728319</v>
      </c>
      <c r="X115" s="2">
        <v>728854</v>
      </c>
      <c r="Y115" s="2" t="s">
        <v>770</v>
      </c>
      <c r="Z115" s="36">
        <f t="shared" si="5"/>
        <v>535</v>
      </c>
      <c r="AA115" s="10"/>
      <c r="AB115" s="11" t="s">
        <v>63</v>
      </c>
      <c r="AC115" s="11"/>
      <c r="AD115" s="44" t="s">
        <v>63</v>
      </c>
    </row>
    <row r="116" spans="1:30" x14ac:dyDescent="0.2">
      <c r="A116" s="20" t="s">
        <v>771</v>
      </c>
      <c r="B116" s="20" t="s">
        <v>772</v>
      </c>
      <c r="C116" s="20">
        <v>0.58199999999999996</v>
      </c>
      <c r="D116" s="20">
        <v>7.4359999999999999</v>
      </c>
      <c r="E116" s="48">
        <v>103</v>
      </c>
      <c r="F116" s="20"/>
      <c r="G116" s="20"/>
      <c r="H116" s="20"/>
      <c r="I116" s="20"/>
      <c r="J116" s="36"/>
      <c r="K116" s="20" t="s">
        <v>773</v>
      </c>
      <c r="L116" s="20" t="s">
        <v>774</v>
      </c>
      <c r="M116" s="20">
        <v>0.878</v>
      </c>
      <c r="N116" s="20">
        <v>28.87</v>
      </c>
      <c r="O116" s="36">
        <v>990</v>
      </c>
      <c r="P116" s="11">
        <v>241</v>
      </c>
      <c r="Q116" s="11">
        <v>205</v>
      </c>
      <c r="R116" s="37" t="s">
        <v>364</v>
      </c>
      <c r="S116" s="38" t="s">
        <v>58</v>
      </c>
      <c r="T116" s="2" t="s">
        <v>59</v>
      </c>
      <c r="U116" s="39" t="s">
        <v>147</v>
      </c>
      <c r="V116" s="2" t="s">
        <v>677</v>
      </c>
      <c r="W116" s="2">
        <v>764203</v>
      </c>
      <c r="X116" s="2">
        <v>764766</v>
      </c>
      <c r="Y116" s="2" t="s">
        <v>775</v>
      </c>
      <c r="Z116" s="3">
        <f t="shared" si="5"/>
        <v>563</v>
      </c>
      <c r="AA116" s="10"/>
      <c r="AB116" s="11"/>
      <c r="AC116" s="11"/>
      <c r="AD116" s="12"/>
    </row>
    <row r="117" spans="1:30" x14ac:dyDescent="0.2">
      <c r="A117" s="20" t="s">
        <v>776</v>
      </c>
      <c r="B117" s="20" t="s">
        <v>777</v>
      </c>
      <c r="C117" s="20">
        <v>0.71199999999999997</v>
      </c>
      <c r="D117" s="20">
        <v>12.961</v>
      </c>
      <c r="E117" s="48">
        <v>235</v>
      </c>
      <c r="F117" s="20" t="s">
        <v>778</v>
      </c>
      <c r="G117" s="20" t="s">
        <v>779</v>
      </c>
      <c r="H117" s="20">
        <v>1.6870000000000001</v>
      </c>
      <c r="I117" s="20">
        <v>122.667</v>
      </c>
      <c r="J117" s="36">
        <v>2290</v>
      </c>
      <c r="K117" s="20" t="s">
        <v>780</v>
      </c>
      <c r="L117" s="20" t="s">
        <v>781</v>
      </c>
      <c r="M117" s="20">
        <v>1.304</v>
      </c>
      <c r="N117" s="20">
        <v>61.189</v>
      </c>
      <c r="O117" s="36">
        <v>1106</v>
      </c>
      <c r="P117" s="11">
        <v>242</v>
      </c>
      <c r="Q117" s="4">
        <v>158</v>
      </c>
      <c r="R117" s="37" t="s">
        <v>40</v>
      </c>
      <c r="S117" s="38" t="s">
        <v>58</v>
      </c>
      <c r="T117" s="20" t="s">
        <v>104</v>
      </c>
      <c r="U117" s="39" t="s">
        <v>60</v>
      </c>
      <c r="V117" s="2" t="s">
        <v>677</v>
      </c>
      <c r="W117" s="2">
        <v>789831</v>
      </c>
      <c r="X117" s="2">
        <v>790238</v>
      </c>
      <c r="Y117" s="2" t="s">
        <v>782</v>
      </c>
      <c r="Z117" s="3">
        <f t="shared" si="5"/>
        <v>407</v>
      </c>
      <c r="AA117" s="10"/>
      <c r="AB117" s="11"/>
      <c r="AC117" s="11" t="s">
        <v>63</v>
      </c>
      <c r="AD117" s="12"/>
    </row>
    <row r="118" spans="1:30" x14ac:dyDescent="0.2">
      <c r="A118" s="20" t="s">
        <v>783</v>
      </c>
      <c r="B118" s="20" t="s">
        <v>784</v>
      </c>
      <c r="C118" s="20">
        <v>1.0329999999999999</v>
      </c>
      <c r="D118" s="20">
        <v>51.063000000000002</v>
      </c>
      <c r="E118" s="48">
        <v>1150</v>
      </c>
      <c r="F118" s="20" t="s">
        <v>785</v>
      </c>
      <c r="G118" s="20" t="s">
        <v>786</v>
      </c>
      <c r="H118" s="20">
        <v>2.9510000000000001</v>
      </c>
      <c r="I118" s="20">
        <v>1909.153</v>
      </c>
      <c r="J118" s="36">
        <v>51599</v>
      </c>
      <c r="K118" s="20" t="s">
        <v>787</v>
      </c>
      <c r="L118" s="20" t="s">
        <v>788</v>
      </c>
      <c r="M118" s="20">
        <v>1.6639999999999999</v>
      </c>
      <c r="N118" s="20">
        <v>206.964</v>
      </c>
      <c r="O118" s="36">
        <v>4984</v>
      </c>
      <c r="P118" s="11">
        <v>244</v>
      </c>
      <c r="Q118" s="4">
        <v>80</v>
      </c>
      <c r="R118" s="37" t="s">
        <v>40</v>
      </c>
      <c r="S118" s="38" t="s">
        <v>58</v>
      </c>
      <c r="T118" s="2" t="s">
        <v>104</v>
      </c>
      <c r="U118" s="39" t="s">
        <v>51</v>
      </c>
      <c r="V118" s="2" t="s">
        <v>677</v>
      </c>
      <c r="W118" s="2">
        <v>808818</v>
      </c>
      <c r="X118" s="2">
        <v>809702</v>
      </c>
      <c r="Y118" s="2" t="s">
        <v>789</v>
      </c>
      <c r="Z118" s="36">
        <f t="shared" si="5"/>
        <v>884</v>
      </c>
      <c r="AA118" s="10"/>
      <c r="AB118" s="11"/>
      <c r="AC118" s="11"/>
      <c r="AD118" s="44" t="s">
        <v>63</v>
      </c>
    </row>
    <row r="119" spans="1:30" x14ac:dyDescent="0.2">
      <c r="A119" s="20" t="s">
        <v>790</v>
      </c>
      <c r="B119" s="20" t="s">
        <v>791</v>
      </c>
      <c r="C119" s="20">
        <v>0.76300000000000001</v>
      </c>
      <c r="D119" s="20">
        <v>27.689</v>
      </c>
      <c r="E119" s="48">
        <v>687</v>
      </c>
      <c r="F119" s="20" t="s">
        <v>792</v>
      </c>
      <c r="G119" s="20" t="s">
        <v>793</v>
      </c>
      <c r="H119" s="20">
        <v>1.9330000000000001</v>
      </c>
      <c r="I119" s="20">
        <v>733.50400000000002</v>
      </c>
      <c r="J119" s="36">
        <v>46746</v>
      </c>
      <c r="K119" s="20" t="s">
        <v>794</v>
      </c>
      <c r="L119" s="20" t="s">
        <v>795</v>
      </c>
      <c r="M119" s="20">
        <v>1.1559999999999999</v>
      </c>
      <c r="N119" s="20">
        <v>63.253999999999998</v>
      </c>
      <c r="O119" s="36">
        <v>1397</v>
      </c>
      <c r="P119" s="11">
        <v>245</v>
      </c>
      <c r="Q119" s="4">
        <v>142</v>
      </c>
      <c r="R119" s="37" t="s">
        <v>40</v>
      </c>
      <c r="S119" s="38" t="s">
        <v>119</v>
      </c>
      <c r="T119" s="2" t="s">
        <v>120</v>
      </c>
      <c r="U119" s="39" t="s">
        <v>60</v>
      </c>
      <c r="V119" s="2"/>
      <c r="W119" s="2"/>
      <c r="X119" s="2"/>
      <c r="Y119" s="2"/>
      <c r="Z119" s="3"/>
      <c r="AA119" s="10"/>
      <c r="AB119" s="11"/>
      <c r="AC119" s="11"/>
      <c r="AD119" s="12"/>
    </row>
    <row r="120" spans="1:30" x14ac:dyDescent="0.2">
      <c r="A120" s="20" t="s">
        <v>796</v>
      </c>
      <c r="B120" s="20" t="s">
        <v>797</v>
      </c>
      <c r="C120" s="20">
        <v>0.69799999999999995</v>
      </c>
      <c r="D120" s="20">
        <v>11.573</v>
      </c>
      <c r="E120" s="48">
        <v>198</v>
      </c>
      <c r="F120" s="20" t="s">
        <v>792</v>
      </c>
      <c r="G120" s="20" t="s">
        <v>793</v>
      </c>
      <c r="H120" s="20">
        <v>1.9330000000000001</v>
      </c>
      <c r="I120" s="20">
        <v>733.50400000000002</v>
      </c>
      <c r="J120" s="36">
        <v>46746</v>
      </c>
      <c r="K120" s="20" t="s">
        <v>798</v>
      </c>
      <c r="L120" s="20" t="s">
        <v>799</v>
      </c>
      <c r="M120" s="20">
        <v>0.56299999999999994</v>
      </c>
      <c r="N120" s="20">
        <v>7.5629999999999997</v>
      </c>
      <c r="O120" s="36">
        <v>117</v>
      </c>
      <c r="P120" s="11">
        <v>246</v>
      </c>
      <c r="Q120" s="4">
        <v>162</v>
      </c>
      <c r="R120" s="37" t="s">
        <v>40</v>
      </c>
      <c r="S120" s="38" t="s">
        <v>58</v>
      </c>
      <c r="T120" s="2" t="s">
        <v>59</v>
      </c>
      <c r="U120" s="39" t="s">
        <v>60</v>
      </c>
      <c r="V120" s="2" t="s">
        <v>677</v>
      </c>
      <c r="W120" s="2">
        <v>950473</v>
      </c>
      <c r="X120" s="2">
        <v>951106</v>
      </c>
      <c r="Y120" s="9" t="s">
        <v>800</v>
      </c>
      <c r="Z120" s="3">
        <f>X120-W120</f>
        <v>633</v>
      </c>
      <c r="AA120" s="10"/>
      <c r="AB120" s="11"/>
      <c r="AC120" s="11"/>
      <c r="AD120" s="12"/>
    </row>
    <row r="121" spans="1:30" x14ac:dyDescent="0.2">
      <c r="A121" s="20" t="s">
        <v>801</v>
      </c>
      <c r="B121" s="20" t="s">
        <v>802</v>
      </c>
      <c r="C121" s="20">
        <v>0.50600000000000001</v>
      </c>
      <c r="D121" s="20">
        <v>6.8090000000000002</v>
      </c>
      <c r="E121" s="48">
        <v>122</v>
      </c>
      <c r="F121" s="20" t="s">
        <v>803</v>
      </c>
      <c r="G121" s="20" t="s">
        <v>804</v>
      </c>
      <c r="H121" s="20">
        <v>1.206</v>
      </c>
      <c r="I121" s="20">
        <v>97.477999999999994</v>
      </c>
      <c r="J121" s="36">
        <v>2148</v>
      </c>
      <c r="K121" s="20" t="s">
        <v>805</v>
      </c>
      <c r="L121" s="20" t="s">
        <v>806</v>
      </c>
      <c r="M121" s="20">
        <v>1.915</v>
      </c>
      <c r="N121" s="20">
        <v>278.685</v>
      </c>
      <c r="O121" s="36">
        <v>7241</v>
      </c>
      <c r="P121" s="11">
        <v>247</v>
      </c>
      <c r="Q121" s="11">
        <v>233</v>
      </c>
      <c r="R121" s="37" t="s">
        <v>40</v>
      </c>
      <c r="S121" s="38" t="s">
        <v>41</v>
      </c>
      <c r="T121" s="2" t="s">
        <v>42</v>
      </c>
      <c r="U121" s="39" t="s">
        <v>60</v>
      </c>
      <c r="V121" s="2"/>
      <c r="W121" s="2"/>
      <c r="X121" s="2"/>
      <c r="Y121" s="2"/>
      <c r="Z121" s="3"/>
      <c r="AA121" s="10"/>
      <c r="AB121" s="11" t="s">
        <v>63</v>
      </c>
      <c r="AC121" s="11" t="s">
        <v>63</v>
      </c>
      <c r="AD121" s="44" t="s">
        <v>63</v>
      </c>
    </row>
    <row r="122" spans="1:30" x14ac:dyDescent="0.2">
      <c r="A122" s="20" t="s">
        <v>807</v>
      </c>
      <c r="B122" s="20" t="s">
        <v>808</v>
      </c>
      <c r="C122" s="20">
        <v>0.66300000000000003</v>
      </c>
      <c r="D122" s="20">
        <v>13.507999999999999</v>
      </c>
      <c r="E122" s="48">
        <v>277</v>
      </c>
      <c r="F122" s="20" t="s">
        <v>809</v>
      </c>
      <c r="G122" s="20" t="s">
        <v>810</v>
      </c>
      <c r="H122" s="20">
        <v>0.81799999999999995</v>
      </c>
      <c r="I122" s="20">
        <v>121.185</v>
      </c>
      <c r="J122" s="36">
        <v>11973</v>
      </c>
      <c r="K122" s="20" t="s">
        <v>811</v>
      </c>
      <c r="L122" s="20" t="s">
        <v>812</v>
      </c>
      <c r="M122" s="20">
        <v>1.163</v>
      </c>
      <c r="N122" s="20">
        <v>49.45</v>
      </c>
      <c r="O122" s="36">
        <v>1676</v>
      </c>
      <c r="P122" s="11">
        <v>248</v>
      </c>
      <c r="Q122" s="11">
        <v>177</v>
      </c>
      <c r="R122" s="37" t="s">
        <v>40</v>
      </c>
      <c r="S122" s="38" t="s">
        <v>58</v>
      </c>
      <c r="T122" s="20" t="s">
        <v>59</v>
      </c>
      <c r="U122" s="39" t="s">
        <v>147</v>
      </c>
      <c r="V122" s="20" t="s">
        <v>813</v>
      </c>
      <c r="W122" s="20">
        <v>25852</v>
      </c>
      <c r="X122" s="20">
        <v>26808</v>
      </c>
      <c r="Y122" s="42" t="s">
        <v>814</v>
      </c>
      <c r="Z122" s="36">
        <f t="shared" ref="Z122:Z129" si="6">X122-W122</f>
        <v>956</v>
      </c>
      <c r="AA122" s="10"/>
      <c r="AB122" s="11"/>
      <c r="AC122" s="11"/>
      <c r="AD122" s="12"/>
    </row>
    <row r="123" spans="1:30" x14ac:dyDescent="0.2">
      <c r="A123" s="20" t="s">
        <v>815</v>
      </c>
      <c r="B123" s="20" t="s">
        <v>816</v>
      </c>
      <c r="C123" s="20">
        <v>0.47699999999999998</v>
      </c>
      <c r="D123" s="20">
        <v>5.476</v>
      </c>
      <c r="E123" s="48">
        <v>128</v>
      </c>
      <c r="F123" s="20" t="s">
        <v>817</v>
      </c>
      <c r="G123" s="20" t="s">
        <v>818</v>
      </c>
      <c r="H123" s="20">
        <v>1.421</v>
      </c>
      <c r="I123" s="20">
        <v>117.404</v>
      </c>
      <c r="J123" s="36">
        <v>3769</v>
      </c>
      <c r="K123" s="20" t="s">
        <v>819</v>
      </c>
      <c r="L123" s="20" t="s">
        <v>820</v>
      </c>
      <c r="M123" s="20">
        <v>1.91</v>
      </c>
      <c r="N123" s="20">
        <v>214.03899999999999</v>
      </c>
      <c r="O123" s="36">
        <v>5514</v>
      </c>
      <c r="P123" s="11">
        <v>249</v>
      </c>
      <c r="Q123" s="11">
        <v>242</v>
      </c>
      <c r="R123" s="37" t="s">
        <v>40</v>
      </c>
      <c r="S123" s="38" t="s">
        <v>58</v>
      </c>
      <c r="T123" s="2" t="s">
        <v>59</v>
      </c>
      <c r="U123" s="39" t="s">
        <v>147</v>
      </c>
      <c r="V123" s="2" t="s">
        <v>813</v>
      </c>
      <c r="W123" s="2">
        <v>91029</v>
      </c>
      <c r="X123" s="2">
        <v>92200</v>
      </c>
      <c r="Y123" s="9" t="s">
        <v>821</v>
      </c>
      <c r="Z123" s="3">
        <f t="shared" si="6"/>
        <v>1171</v>
      </c>
      <c r="AA123" s="10"/>
      <c r="AB123" s="11"/>
      <c r="AC123" s="11"/>
      <c r="AD123" s="12"/>
    </row>
    <row r="124" spans="1:30" x14ac:dyDescent="0.2">
      <c r="A124" s="20" t="s">
        <v>822</v>
      </c>
      <c r="B124" s="20" t="s">
        <v>823</v>
      </c>
      <c r="C124" s="20">
        <v>0.498</v>
      </c>
      <c r="D124" s="20">
        <v>8.3689999999999998</v>
      </c>
      <c r="E124" s="48">
        <v>184</v>
      </c>
      <c r="F124" s="20" t="s">
        <v>824</v>
      </c>
      <c r="G124" s="20" t="s">
        <v>825</v>
      </c>
      <c r="H124" s="20">
        <v>1.903</v>
      </c>
      <c r="I124" s="20">
        <v>835.46100000000001</v>
      </c>
      <c r="J124" s="36">
        <v>25575</v>
      </c>
      <c r="K124" s="20" t="s">
        <v>826</v>
      </c>
      <c r="L124" s="20" t="s">
        <v>827</v>
      </c>
      <c r="M124" s="20">
        <v>1.5309999999999999</v>
      </c>
      <c r="N124" s="20">
        <v>123.492</v>
      </c>
      <c r="O124" s="36">
        <v>2462</v>
      </c>
      <c r="P124" s="11">
        <v>25</v>
      </c>
      <c r="Q124" s="11">
        <v>236</v>
      </c>
      <c r="R124" s="37" t="s">
        <v>40</v>
      </c>
      <c r="S124" s="38" t="s">
        <v>58</v>
      </c>
      <c r="T124" s="2" t="s">
        <v>59</v>
      </c>
      <c r="U124" s="39" t="s">
        <v>60</v>
      </c>
      <c r="V124" s="2" t="s">
        <v>326</v>
      </c>
      <c r="W124" s="2">
        <v>465970</v>
      </c>
      <c r="X124" s="2">
        <v>467165</v>
      </c>
      <c r="Y124" s="9" t="s">
        <v>828</v>
      </c>
      <c r="Z124" s="3">
        <f t="shared" si="6"/>
        <v>1195</v>
      </c>
      <c r="AA124" s="10"/>
      <c r="AB124" s="11"/>
      <c r="AC124" s="11"/>
      <c r="AD124" s="12"/>
    </row>
    <row r="125" spans="1:30" x14ac:dyDescent="0.2">
      <c r="A125" s="20" t="s">
        <v>829</v>
      </c>
      <c r="B125" s="20" t="s">
        <v>830</v>
      </c>
      <c r="C125" s="20">
        <v>1.1519999999999999</v>
      </c>
      <c r="D125" s="20">
        <v>78.013999999999996</v>
      </c>
      <c r="E125" s="48">
        <v>1474</v>
      </c>
      <c r="F125" s="20" t="s">
        <v>831</v>
      </c>
      <c r="G125" s="20" t="s">
        <v>832</v>
      </c>
      <c r="H125" s="20">
        <v>3.32</v>
      </c>
      <c r="I125" s="20">
        <v>2282.3139999999999</v>
      </c>
      <c r="J125" s="36">
        <v>57659</v>
      </c>
      <c r="K125" s="20" t="s">
        <v>833</v>
      </c>
      <c r="L125" s="20" t="s">
        <v>834</v>
      </c>
      <c r="M125" s="20">
        <v>1.0269999999999999</v>
      </c>
      <c r="N125" s="20">
        <v>39.65</v>
      </c>
      <c r="O125" s="36">
        <v>682</v>
      </c>
      <c r="P125" s="11">
        <v>252</v>
      </c>
      <c r="Q125" s="4">
        <v>66</v>
      </c>
      <c r="R125" s="37" t="s">
        <v>40</v>
      </c>
      <c r="S125" s="38" t="s">
        <v>58</v>
      </c>
      <c r="T125" s="2" t="s">
        <v>104</v>
      </c>
      <c r="U125" s="39" t="s">
        <v>60</v>
      </c>
      <c r="V125" s="2" t="s">
        <v>813</v>
      </c>
      <c r="W125" s="2">
        <v>286562</v>
      </c>
      <c r="X125" s="2">
        <v>288049</v>
      </c>
      <c r="Y125" s="2" t="s">
        <v>835</v>
      </c>
      <c r="Z125" s="36">
        <f t="shared" si="6"/>
        <v>1487</v>
      </c>
      <c r="AA125" s="10"/>
      <c r="AB125" s="11" t="s">
        <v>63</v>
      </c>
      <c r="AC125" s="11"/>
      <c r="AD125" s="12"/>
    </row>
    <row r="126" spans="1:30" x14ac:dyDescent="0.2">
      <c r="A126" s="20" t="s">
        <v>836</v>
      </c>
      <c r="B126" s="20" t="s">
        <v>837</v>
      </c>
      <c r="C126" s="20">
        <v>1.2270000000000001</v>
      </c>
      <c r="D126" s="20">
        <v>88.647000000000006</v>
      </c>
      <c r="E126" s="48">
        <v>1843</v>
      </c>
      <c r="F126" s="20" t="s">
        <v>838</v>
      </c>
      <c r="G126" s="20" t="s">
        <v>839</v>
      </c>
      <c r="H126" s="20">
        <v>4.2050000000000001</v>
      </c>
      <c r="I126" s="20">
        <v>9937.1769999999997</v>
      </c>
      <c r="J126" s="36">
        <v>222061</v>
      </c>
      <c r="K126" s="20" t="s">
        <v>840</v>
      </c>
      <c r="L126" s="20" t="s">
        <v>841</v>
      </c>
      <c r="M126" s="20">
        <v>2.0720000000000001</v>
      </c>
      <c r="N126" s="20">
        <v>373.678</v>
      </c>
      <c r="O126" s="36">
        <v>9385</v>
      </c>
      <c r="P126" s="11">
        <v>253</v>
      </c>
      <c r="Q126" s="4">
        <v>54</v>
      </c>
      <c r="R126" s="37" t="s">
        <v>40</v>
      </c>
      <c r="S126" s="38" t="s">
        <v>58</v>
      </c>
      <c r="T126" s="2" t="s">
        <v>59</v>
      </c>
      <c r="U126" s="43" t="s">
        <v>60</v>
      </c>
      <c r="V126" s="2" t="s">
        <v>813</v>
      </c>
      <c r="W126" s="2">
        <v>305902</v>
      </c>
      <c r="X126" s="2">
        <v>307487</v>
      </c>
      <c r="Y126" s="9" t="s">
        <v>842</v>
      </c>
      <c r="Z126" s="36">
        <f t="shared" si="6"/>
        <v>1585</v>
      </c>
      <c r="AA126" s="10"/>
      <c r="AB126" s="11"/>
      <c r="AC126" s="11"/>
      <c r="AD126" s="12"/>
    </row>
    <row r="127" spans="1:30" x14ac:dyDescent="0.2">
      <c r="A127" s="20" t="s">
        <v>843</v>
      </c>
      <c r="B127" s="20" t="s">
        <v>844</v>
      </c>
      <c r="C127" s="20">
        <v>0.96099999999999997</v>
      </c>
      <c r="D127" s="20">
        <v>34.683999999999997</v>
      </c>
      <c r="E127" s="48">
        <v>734</v>
      </c>
      <c r="F127" s="20" t="s">
        <v>845</v>
      </c>
      <c r="G127" s="20" t="s">
        <v>846</v>
      </c>
      <c r="H127" s="20">
        <v>2.8239999999999998</v>
      </c>
      <c r="I127" s="20">
        <v>1348.153</v>
      </c>
      <c r="J127" s="36">
        <v>32287</v>
      </c>
      <c r="K127" s="20" t="s">
        <v>847</v>
      </c>
      <c r="L127" s="20" t="s">
        <v>848</v>
      </c>
      <c r="M127" s="20">
        <v>1.885</v>
      </c>
      <c r="N127" s="20">
        <v>236.88900000000001</v>
      </c>
      <c r="O127" s="36">
        <v>5520</v>
      </c>
      <c r="P127" s="11">
        <v>254</v>
      </c>
      <c r="Q127" s="4">
        <v>95</v>
      </c>
      <c r="R127" s="37" t="s">
        <v>40</v>
      </c>
      <c r="S127" s="38" t="s">
        <v>58</v>
      </c>
      <c r="T127" s="2" t="s">
        <v>104</v>
      </c>
      <c r="U127" s="39" t="s">
        <v>60</v>
      </c>
      <c r="V127" s="2" t="s">
        <v>813</v>
      </c>
      <c r="W127" s="2">
        <v>308682</v>
      </c>
      <c r="X127" s="2">
        <v>310206</v>
      </c>
      <c r="Y127" s="2" t="s">
        <v>849</v>
      </c>
      <c r="Z127" s="36">
        <f t="shared" si="6"/>
        <v>1524</v>
      </c>
      <c r="AA127" s="10"/>
      <c r="AB127" s="11" t="s">
        <v>63</v>
      </c>
      <c r="AC127" s="11"/>
      <c r="AD127" s="12"/>
    </row>
    <row r="128" spans="1:30" x14ac:dyDescent="0.2">
      <c r="A128" s="20" t="s">
        <v>850</v>
      </c>
      <c r="B128" s="20" t="s">
        <v>851</v>
      </c>
      <c r="C128" s="20">
        <v>0.65400000000000003</v>
      </c>
      <c r="D128" s="20">
        <v>12.999000000000001</v>
      </c>
      <c r="E128" s="48">
        <v>224</v>
      </c>
      <c r="F128" s="20"/>
      <c r="G128" s="20"/>
      <c r="H128" s="20"/>
      <c r="I128" s="20"/>
      <c r="J128" s="36"/>
      <c r="K128" s="20" t="s">
        <v>852</v>
      </c>
      <c r="L128" s="20" t="s">
        <v>853</v>
      </c>
      <c r="M128" s="20">
        <v>1.016</v>
      </c>
      <c r="N128" s="20">
        <v>42.277999999999999</v>
      </c>
      <c r="O128" s="36">
        <v>1277</v>
      </c>
      <c r="P128" s="11">
        <v>255</v>
      </c>
      <c r="Q128" s="11">
        <v>182</v>
      </c>
      <c r="R128" s="37" t="s">
        <v>364</v>
      </c>
      <c r="S128" s="38" t="s">
        <v>58</v>
      </c>
      <c r="T128" s="2" t="s">
        <v>59</v>
      </c>
      <c r="U128" s="39" t="s">
        <v>60</v>
      </c>
      <c r="V128" s="2" t="s">
        <v>813</v>
      </c>
      <c r="W128" s="2">
        <v>334846</v>
      </c>
      <c r="X128" s="2">
        <v>335193</v>
      </c>
      <c r="Y128" s="9" t="s">
        <v>854</v>
      </c>
      <c r="Z128" s="3">
        <f t="shared" si="6"/>
        <v>347</v>
      </c>
      <c r="AA128" s="10"/>
      <c r="AB128" s="11"/>
      <c r="AC128" s="11" t="s">
        <v>63</v>
      </c>
      <c r="AD128" s="44" t="s">
        <v>63</v>
      </c>
    </row>
    <row r="129" spans="1:30" x14ac:dyDescent="0.2">
      <c r="A129" s="20" t="s">
        <v>855</v>
      </c>
      <c r="B129" s="20" t="s">
        <v>856</v>
      </c>
      <c r="C129" s="20">
        <v>0.57299999999999995</v>
      </c>
      <c r="D129" s="20">
        <v>15.564</v>
      </c>
      <c r="E129" s="48">
        <v>289</v>
      </c>
      <c r="F129" s="20" t="s">
        <v>857</v>
      </c>
      <c r="G129" s="20" t="s">
        <v>858</v>
      </c>
      <c r="H129" s="20">
        <v>2.4929999999999999</v>
      </c>
      <c r="I129" s="20">
        <v>2071.6280000000002</v>
      </c>
      <c r="J129" s="36">
        <v>52321</v>
      </c>
      <c r="K129" s="20" t="s">
        <v>859</v>
      </c>
      <c r="L129" s="20" t="s">
        <v>860</v>
      </c>
      <c r="M129" s="20">
        <v>1.353</v>
      </c>
      <c r="N129" s="20">
        <v>125.937</v>
      </c>
      <c r="O129" s="36">
        <v>2926</v>
      </c>
      <c r="P129" s="11">
        <v>256</v>
      </c>
      <c r="Q129" s="11">
        <v>210</v>
      </c>
      <c r="R129" s="37" t="s">
        <v>40</v>
      </c>
      <c r="S129" s="38" t="s">
        <v>58</v>
      </c>
      <c r="T129" s="2" t="s">
        <v>59</v>
      </c>
      <c r="U129" s="39" t="s">
        <v>60</v>
      </c>
      <c r="V129" s="2" t="s">
        <v>813</v>
      </c>
      <c r="W129" s="2">
        <v>388326</v>
      </c>
      <c r="X129" s="2">
        <v>388769</v>
      </c>
      <c r="Y129" s="9" t="s">
        <v>861</v>
      </c>
      <c r="Z129" s="3">
        <f t="shared" si="6"/>
        <v>443</v>
      </c>
      <c r="AA129" s="10"/>
      <c r="AB129" s="11"/>
      <c r="AC129" s="11"/>
      <c r="AD129" s="12"/>
    </row>
    <row r="130" spans="1:30" x14ac:dyDescent="0.2">
      <c r="A130" s="20" t="s">
        <v>862</v>
      </c>
      <c r="B130" s="20" t="s">
        <v>863</v>
      </c>
      <c r="C130" s="20">
        <v>1.02</v>
      </c>
      <c r="D130" s="20">
        <v>75.435000000000002</v>
      </c>
      <c r="E130" s="48">
        <v>1772</v>
      </c>
      <c r="F130" s="20" t="s">
        <v>864</v>
      </c>
      <c r="G130" s="20" t="s">
        <v>865</v>
      </c>
      <c r="H130" s="20">
        <v>2.7549999999999999</v>
      </c>
      <c r="I130" s="20">
        <v>4361.2129999999997</v>
      </c>
      <c r="J130" s="36">
        <v>136667</v>
      </c>
      <c r="K130" s="20" t="s">
        <v>866</v>
      </c>
      <c r="L130" s="20" t="s">
        <v>867</v>
      </c>
      <c r="M130" s="20">
        <v>2.2799999999999998</v>
      </c>
      <c r="N130" s="20">
        <v>635.33399999999995</v>
      </c>
      <c r="O130" s="36">
        <v>14694</v>
      </c>
      <c r="P130" s="11">
        <v>257</v>
      </c>
      <c r="Q130" s="4">
        <v>83</v>
      </c>
      <c r="R130" s="37" t="s">
        <v>40</v>
      </c>
      <c r="S130" s="38" t="s">
        <v>119</v>
      </c>
      <c r="T130" s="2" t="s">
        <v>104</v>
      </c>
      <c r="U130" s="39" t="s">
        <v>43</v>
      </c>
      <c r="V130" s="2"/>
      <c r="W130" s="2"/>
      <c r="X130" s="2"/>
      <c r="Y130" s="2"/>
      <c r="Z130" s="36"/>
      <c r="AA130" s="10"/>
      <c r="AB130" s="11" t="s">
        <v>63</v>
      </c>
      <c r="AC130" s="11"/>
      <c r="AD130" s="12"/>
    </row>
    <row r="131" spans="1:30" x14ac:dyDescent="0.2">
      <c r="A131" s="20" t="s">
        <v>868</v>
      </c>
      <c r="B131" s="20" t="s">
        <v>869</v>
      </c>
      <c r="C131" s="20">
        <v>0.59299999999999997</v>
      </c>
      <c r="D131" s="20">
        <v>6.9139999999999997</v>
      </c>
      <c r="E131" s="48">
        <v>135</v>
      </c>
      <c r="F131" s="20" t="s">
        <v>870</v>
      </c>
      <c r="G131" s="20" t="s">
        <v>871</v>
      </c>
      <c r="H131" s="20">
        <v>1.071</v>
      </c>
      <c r="I131" s="20">
        <v>43.883000000000003</v>
      </c>
      <c r="J131" s="36">
        <v>1056</v>
      </c>
      <c r="K131" s="20" t="s">
        <v>872</v>
      </c>
      <c r="L131" s="20" t="s">
        <v>873</v>
      </c>
      <c r="M131" s="20">
        <v>1.476</v>
      </c>
      <c r="N131" s="20">
        <v>105.565</v>
      </c>
      <c r="O131" s="36">
        <v>3155</v>
      </c>
      <c r="P131" s="11">
        <v>258</v>
      </c>
      <c r="Q131" s="11">
        <v>201</v>
      </c>
      <c r="R131" s="37" t="s">
        <v>40</v>
      </c>
      <c r="S131" s="38" t="s">
        <v>58</v>
      </c>
      <c r="T131" s="2" t="s">
        <v>42</v>
      </c>
      <c r="U131" s="39" t="s">
        <v>60</v>
      </c>
      <c r="V131" s="2" t="s">
        <v>813</v>
      </c>
      <c r="W131" s="2">
        <v>420110</v>
      </c>
      <c r="X131" s="2">
        <v>420586</v>
      </c>
      <c r="Y131" s="2" t="s">
        <v>874</v>
      </c>
      <c r="Z131" s="3">
        <f>X131-W131</f>
        <v>476</v>
      </c>
      <c r="AA131" s="10"/>
      <c r="AB131" s="11"/>
      <c r="AC131" s="11"/>
      <c r="AD131" s="12"/>
    </row>
    <row r="132" spans="1:30" x14ac:dyDescent="0.2">
      <c r="A132" s="20" t="s">
        <v>875</v>
      </c>
      <c r="B132" s="20" t="s">
        <v>876</v>
      </c>
      <c r="C132" s="20">
        <v>0.50600000000000001</v>
      </c>
      <c r="D132" s="20">
        <v>7.0609999999999999</v>
      </c>
      <c r="E132" s="48">
        <v>126</v>
      </c>
      <c r="F132" s="20" t="s">
        <v>877</v>
      </c>
      <c r="G132" s="20" t="s">
        <v>878</v>
      </c>
      <c r="H132" s="20">
        <v>2.2519999999999998</v>
      </c>
      <c r="I132" s="20">
        <v>396.28399999999999</v>
      </c>
      <c r="J132" s="36">
        <v>9729</v>
      </c>
      <c r="K132" s="20" t="s">
        <v>879</v>
      </c>
      <c r="L132" s="20" t="s">
        <v>880</v>
      </c>
      <c r="M132" s="20">
        <v>0.63800000000000001</v>
      </c>
      <c r="N132" s="20">
        <v>9.798</v>
      </c>
      <c r="O132" s="36">
        <v>161</v>
      </c>
      <c r="P132" s="11">
        <v>259</v>
      </c>
      <c r="Q132" s="11">
        <v>234</v>
      </c>
      <c r="R132" s="37" t="s">
        <v>40</v>
      </c>
      <c r="S132" s="38" t="s">
        <v>58</v>
      </c>
      <c r="T132" s="2" t="s">
        <v>59</v>
      </c>
      <c r="U132" s="39" t="s">
        <v>147</v>
      </c>
      <c r="V132" s="2" t="s">
        <v>813</v>
      </c>
      <c r="W132" s="2">
        <v>431222</v>
      </c>
      <c r="X132" s="2">
        <v>434129</v>
      </c>
      <c r="Y132" s="9" t="s">
        <v>881</v>
      </c>
      <c r="Z132" s="3">
        <f>X132-W132</f>
        <v>2907</v>
      </c>
      <c r="AA132" s="10"/>
      <c r="AB132" s="11"/>
      <c r="AC132" s="11"/>
      <c r="AD132" s="12"/>
    </row>
    <row r="133" spans="1:30" x14ac:dyDescent="0.2">
      <c r="A133" s="20" t="s">
        <v>882</v>
      </c>
      <c r="B133" s="20" t="s">
        <v>883</v>
      </c>
      <c r="C133" s="20">
        <v>0.874</v>
      </c>
      <c r="D133" s="20">
        <v>27.533000000000001</v>
      </c>
      <c r="E133" s="48">
        <v>469</v>
      </c>
      <c r="F133" s="20" t="s">
        <v>884</v>
      </c>
      <c r="G133" s="20" t="s">
        <v>885</v>
      </c>
      <c r="H133" s="20">
        <v>2.64</v>
      </c>
      <c r="I133" s="20">
        <v>945.52</v>
      </c>
      <c r="J133" s="36">
        <v>23040</v>
      </c>
      <c r="K133" s="20" t="s">
        <v>886</v>
      </c>
      <c r="L133" s="20" t="s">
        <v>887</v>
      </c>
      <c r="M133" s="20">
        <v>0.67800000000000005</v>
      </c>
      <c r="N133" s="20">
        <v>16.036000000000001</v>
      </c>
      <c r="O133" s="36">
        <v>320</v>
      </c>
      <c r="P133" s="11" t="s">
        <v>888</v>
      </c>
      <c r="Q133" s="4">
        <v>107</v>
      </c>
      <c r="R133" s="37" t="s">
        <v>40</v>
      </c>
      <c r="S133" s="38" t="s">
        <v>119</v>
      </c>
      <c r="T133" s="2" t="s">
        <v>59</v>
      </c>
      <c r="U133" s="39" t="s">
        <v>51</v>
      </c>
      <c r="V133" s="2"/>
      <c r="W133" s="2"/>
      <c r="X133" s="2"/>
      <c r="Y133" s="2"/>
      <c r="Z133" s="36"/>
      <c r="AA133" s="10"/>
      <c r="AB133" s="11" t="s">
        <v>63</v>
      </c>
      <c r="AC133" s="11"/>
      <c r="AD133" s="12"/>
    </row>
    <row r="134" spans="1:30" x14ac:dyDescent="0.2">
      <c r="A134" s="20" t="s">
        <v>889</v>
      </c>
      <c r="B134" s="20" t="s">
        <v>890</v>
      </c>
      <c r="C134" s="20">
        <v>0.86499999999999999</v>
      </c>
      <c r="D134" s="20">
        <v>24.899000000000001</v>
      </c>
      <c r="E134" s="48">
        <v>416</v>
      </c>
      <c r="F134" s="20" t="s">
        <v>891</v>
      </c>
      <c r="G134" s="20" t="s">
        <v>892</v>
      </c>
      <c r="H134" s="20">
        <v>1.8120000000000001</v>
      </c>
      <c r="I134" s="20">
        <v>454.47899999999998</v>
      </c>
      <c r="J134" s="36">
        <v>8778</v>
      </c>
      <c r="K134" s="20" t="s">
        <v>893</v>
      </c>
      <c r="L134" s="20" t="s">
        <v>894</v>
      </c>
      <c r="M134" s="20">
        <v>0.95</v>
      </c>
      <c r="N134" s="20">
        <v>59.429000000000002</v>
      </c>
      <c r="O134" s="36">
        <v>1319</v>
      </c>
      <c r="P134" s="11">
        <v>260</v>
      </c>
      <c r="Q134" s="4">
        <v>109</v>
      </c>
      <c r="R134" s="37" t="s">
        <v>40</v>
      </c>
      <c r="S134" s="38" t="s">
        <v>119</v>
      </c>
      <c r="T134" s="2" t="s">
        <v>113</v>
      </c>
      <c r="U134" s="39" t="s">
        <v>60</v>
      </c>
      <c r="V134" s="2"/>
      <c r="W134" s="2"/>
      <c r="X134" s="2"/>
      <c r="Y134" s="2"/>
      <c r="Z134" s="36"/>
      <c r="AA134" s="10"/>
      <c r="AB134" s="11"/>
      <c r="AC134" s="11"/>
      <c r="AD134" s="12"/>
    </row>
    <row r="135" spans="1:30" x14ac:dyDescent="0.2">
      <c r="A135" s="20" t="s">
        <v>895</v>
      </c>
      <c r="B135" s="20" t="s">
        <v>896</v>
      </c>
      <c r="C135" s="20">
        <v>1.161</v>
      </c>
      <c r="D135" s="20">
        <v>82.685000000000002</v>
      </c>
      <c r="E135" s="48">
        <v>1957</v>
      </c>
      <c r="F135" s="20" t="s">
        <v>897</v>
      </c>
      <c r="G135" s="20" t="s">
        <v>898</v>
      </c>
      <c r="H135" s="20">
        <v>1.7749999999999999</v>
      </c>
      <c r="I135" s="20">
        <v>484.59199999999998</v>
      </c>
      <c r="J135" s="36">
        <v>13617</v>
      </c>
      <c r="K135" s="45" t="s">
        <v>899</v>
      </c>
      <c r="L135" s="45" t="s">
        <v>900</v>
      </c>
      <c r="M135" s="45">
        <v>0.46200000000000002</v>
      </c>
      <c r="N135" s="45">
        <v>5.3220000000000001</v>
      </c>
      <c r="O135" s="46">
        <v>77</v>
      </c>
      <c r="P135" s="11">
        <v>262</v>
      </c>
      <c r="Q135" s="4">
        <v>64</v>
      </c>
      <c r="R135" s="47" t="s">
        <v>468</v>
      </c>
      <c r="S135" s="38" t="s">
        <v>58</v>
      </c>
      <c r="T135" s="2" t="s">
        <v>59</v>
      </c>
      <c r="U135" s="39" t="s">
        <v>60</v>
      </c>
      <c r="V135" s="2" t="s">
        <v>813</v>
      </c>
      <c r="W135" s="2">
        <v>510406</v>
      </c>
      <c r="X135" s="2">
        <v>511265</v>
      </c>
      <c r="Y135" s="9" t="s">
        <v>901</v>
      </c>
      <c r="Z135" s="36">
        <f t="shared" ref="Z135:Z151" si="7">X135-W135</f>
        <v>859</v>
      </c>
      <c r="AA135" s="10"/>
      <c r="AB135" s="11"/>
      <c r="AC135" s="11"/>
      <c r="AD135" s="44" t="s">
        <v>63</v>
      </c>
    </row>
    <row r="136" spans="1:30" x14ac:dyDescent="0.2">
      <c r="A136" s="20" t="s">
        <v>902</v>
      </c>
      <c r="B136" s="20" t="s">
        <v>903</v>
      </c>
      <c r="C136" s="20">
        <v>1.4259999999999999</v>
      </c>
      <c r="D136" s="20">
        <v>152.00299999999999</v>
      </c>
      <c r="E136" s="48">
        <v>3289</v>
      </c>
      <c r="F136" s="20" t="s">
        <v>904</v>
      </c>
      <c r="G136" s="20" t="s">
        <v>905</v>
      </c>
      <c r="H136" s="20">
        <v>3.9390000000000001</v>
      </c>
      <c r="I136" s="20">
        <v>8310.5930000000008</v>
      </c>
      <c r="J136" s="36">
        <v>218348</v>
      </c>
      <c r="K136" s="20" t="s">
        <v>906</v>
      </c>
      <c r="L136" s="20" t="s">
        <v>907</v>
      </c>
      <c r="M136" s="20">
        <v>1.056</v>
      </c>
      <c r="N136" s="20">
        <v>37.703000000000003</v>
      </c>
      <c r="O136" s="36">
        <v>953</v>
      </c>
      <c r="P136" s="11">
        <v>263</v>
      </c>
      <c r="Q136" s="4">
        <v>26</v>
      </c>
      <c r="R136" s="37" t="s">
        <v>40</v>
      </c>
      <c r="S136" s="38" t="s">
        <v>58</v>
      </c>
      <c r="T136" s="2" t="s">
        <v>59</v>
      </c>
      <c r="U136" s="43" t="s">
        <v>51</v>
      </c>
      <c r="V136" s="2" t="s">
        <v>813</v>
      </c>
      <c r="W136" s="2">
        <v>540110</v>
      </c>
      <c r="X136" s="2">
        <v>541105</v>
      </c>
      <c r="Y136" s="9" t="s">
        <v>908</v>
      </c>
      <c r="Z136" s="36">
        <f t="shared" si="7"/>
        <v>995</v>
      </c>
      <c r="AA136" s="10"/>
      <c r="AB136" s="11"/>
      <c r="AC136" s="11"/>
      <c r="AD136" s="12"/>
    </row>
    <row r="137" spans="1:30" x14ac:dyDescent="0.2">
      <c r="A137" s="20" t="s">
        <v>909</v>
      </c>
      <c r="B137" s="20" t="s">
        <v>910</v>
      </c>
      <c r="C137" s="20">
        <v>0.73</v>
      </c>
      <c r="D137" s="20">
        <v>27.895</v>
      </c>
      <c r="E137" s="48">
        <v>492</v>
      </c>
      <c r="F137" s="20" t="s">
        <v>911</v>
      </c>
      <c r="G137" s="20" t="s">
        <v>912</v>
      </c>
      <c r="H137" s="20">
        <v>2.9830000000000001</v>
      </c>
      <c r="I137" s="20">
        <v>2289.489</v>
      </c>
      <c r="J137" s="36">
        <v>53797</v>
      </c>
      <c r="K137" s="20" t="s">
        <v>913</v>
      </c>
      <c r="L137" s="20" t="s">
        <v>914</v>
      </c>
      <c r="M137" s="20">
        <v>0.77100000000000002</v>
      </c>
      <c r="N137" s="20">
        <v>16.526</v>
      </c>
      <c r="O137" s="36">
        <v>319</v>
      </c>
      <c r="P137" s="11">
        <v>264</v>
      </c>
      <c r="Q137" s="4">
        <v>149</v>
      </c>
      <c r="R137" s="37" t="s">
        <v>40</v>
      </c>
      <c r="S137" s="38" t="s">
        <v>58</v>
      </c>
      <c r="T137" s="2" t="s">
        <v>113</v>
      </c>
      <c r="U137" s="39" t="s">
        <v>60</v>
      </c>
      <c r="V137" s="2" t="s">
        <v>813</v>
      </c>
      <c r="W137" s="2">
        <v>556694</v>
      </c>
      <c r="X137" s="2">
        <v>557397</v>
      </c>
      <c r="Y137" s="2" t="s">
        <v>915</v>
      </c>
      <c r="Z137" s="3">
        <f t="shared" si="7"/>
        <v>703</v>
      </c>
      <c r="AA137" s="10"/>
      <c r="AB137" s="11" t="s">
        <v>63</v>
      </c>
      <c r="AC137" s="11"/>
      <c r="AD137" s="12"/>
    </row>
    <row r="138" spans="1:30" x14ac:dyDescent="0.2">
      <c r="A138" s="20" t="s">
        <v>916</v>
      </c>
      <c r="B138" s="20" t="s">
        <v>917</v>
      </c>
      <c r="C138" s="20">
        <v>0.44</v>
      </c>
      <c r="D138" s="20">
        <v>5.8330000000000002</v>
      </c>
      <c r="E138" s="48">
        <v>104</v>
      </c>
      <c r="F138" s="20" t="s">
        <v>918</v>
      </c>
      <c r="G138" s="20" t="s">
        <v>919</v>
      </c>
      <c r="H138" s="20">
        <v>1.5580000000000001</v>
      </c>
      <c r="I138" s="20">
        <v>271.08699999999999</v>
      </c>
      <c r="J138" s="36">
        <v>8532</v>
      </c>
      <c r="K138" s="20" t="s">
        <v>920</v>
      </c>
      <c r="L138" s="20" t="s">
        <v>921</v>
      </c>
      <c r="M138" s="20">
        <v>1.58</v>
      </c>
      <c r="N138" s="20">
        <v>205.65600000000001</v>
      </c>
      <c r="O138" s="36">
        <v>4879</v>
      </c>
      <c r="P138" s="11">
        <v>265</v>
      </c>
      <c r="Q138" s="11">
        <v>244</v>
      </c>
      <c r="R138" s="37" t="s">
        <v>40</v>
      </c>
      <c r="S138" s="38" t="s">
        <v>58</v>
      </c>
      <c r="T138" s="2" t="s">
        <v>104</v>
      </c>
      <c r="U138" s="39" t="s">
        <v>60</v>
      </c>
      <c r="V138" s="2" t="s">
        <v>813</v>
      </c>
      <c r="W138" s="2">
        <v>661706</v>
      </c>
      <c r="X138" s="2">
        <v>662441</v>
      </c>
      <c r="Y138" s="2" t="s">
        <v>922</v>
      </c>
      <c r="Z138" s="3">
        <f t="shared" si="7"/>
        <v>735</v>
      </c>
      <c r="AA138" s="10"/>
      <c r="AB138" s="11"/>
      <c r="AC138" s="11" t="s">
        <v>63</v>
      </c>
      <c r="AD138" s="44" t="s">
        <v>63</v>
      </c>
    </row>
    <row r="139" spans="1:30" x14ac:dyDescent="0.2">
      <c r="A139" s="20" t="s">
        <v>923</v>
      </c>
      <c r="B139" s="20" t="s">
        <v>924</v>
      </c>
      <c r="C139" s="20">
        <v>0.71099999999999997</v>
      </c>
      <c r="D139" s="20">
        <v>10.816000000000001</v>
      </c>
      <c r="E139" s="48">
        <v>175</v>
      </c>
      <c r="F139" s="20" t="s">
        <v>925</v>
      </c>
      <c r="G139" s="20" t="s">
        <v>926</v>
      </c>
      <c r="H139" s="20">
        <v>1.958</v>
      </c>
      <c r="I139" s="20">
        <v>377.71199999999999</v>
      </c>
      <c r="J139" s="36">
        <v>8040</v>
      </c>
      <c r="K139" s="20" t="s">
        <v>927</v>
      </c>
      <c r="L139" s="20" t="s">
        <v>928</v>
      </c>
      <c r="M139" s="20">
        <v>0.69799999999999995</v>
      </c>
      <c r="N139" s="20">
        <v>10.315</v>
      </c>
      <c r="O139" s="36">
        <v>174</v>
      </c>
      <c r="P139" s="11">
        <v>266</v>
      </c>
      <c r="Q139" s="4">
        <v>159</v>
      </c>
      <c r="R139" s="37" t="s">
        <v>40</v>
      </c>
      <c r="S139" s="38" t="s">
        <v>58</v>
      </c>
      <c r="T139" s="2" t="s">
        <v>59</v>
      </c>
      <c r="U139" s="39" t="s">
        <v>147</v>
      </c>
      <c r="V139" s="2" t="s">
        <v>813</v>
      </c>
      <c r="W139" s="2">
        <v>756318</v>
      </c>
      <c r="X139" s="2">
        <v>757248</v>
      </c>
      <c r="Y139" s="9" t="s">
        <v>929</v>
      </c>
      <c r="Z139" s="3">
        <f t="shared" si="7"/>
        <v>930</v>
      </c>
      <c r="AA139" s="10"/>
      <c r="AB139" s="11"/>
      <c r="AC139" s="11"/>
      <c r="AD139" s="12"/>
    </row>
    <row r="140" spans="1:30" x14ac:dyDescent="0.2">
      <c r="A140" s="20" t="s">
        <v>930</v>
      </c>
      <c r="B140" s="20" t="s">
        <v>931</v>
      </c>
      <c r="C140" s="20">
        <v>1.034</v>
      </c>
      <c r="D140" s="20">
        <v>51.723999999999997</v>
      </c>
      <c r="E140" s="48">
        <v>1102</v>
      </c>
      <c r="F140" s="20" t="s">
        <v>932</v>
      </c>
      <c r="G140" s="20" t="s">
        <v>933</v>
      </c>
      <c r="H140" s="20">
        <v>2.5009999999999999</v>
      </c>
      <c r="I140" s="20">
        <v>1243.693</v>
      </c>
      <c r="J140" s="36">
        <v>23997</v>
      </c>
      <c r="K140" s="20" t="s">
        <v>934</v>
      </c>
      <c r="L140" s="20" t="s">
        <v>935</v>
      </c>
      <c r="M140" s="20">
        <v>1.329</v>
      </c>
      <c r="N140" s="20">
        <v>89.668000000000006</v>
      </c>
      <c r="O140" s="36">
        <v>1849</v>
      </c>
      <c r="P140" s="11">
        <v>267</v>
      </c>
      <c r="Q140" s="4">
        <v>79</v>
      </c>
      <c r="R140" s="37" t="s">
        <v>40</v>
      </c>
      <c r="S140" s="38" t="s">
        <v>58</v>
      </c>
      <c r="T140" s="2" t="s">
        <v>104</v>
      </c>
      <c r="U140" s="39" t="s">
        <v>60</v>
      </c>
      <c r="V140" s="2" t="s">
        <v>813</v>
      </c>
      <c r="W140" s="2">
        <v>774090</v>
      </c>
      <c r="X140" s="2">
        <v>774721</v>
      </c>
      <c r="Y140" s="2" t="s">
        <v>936</v>
      </c>
      <c r="Z140" s="36">
        <f t="shared" si="7"/>
        <v>631</v>
      </c>
      <c r="AA140" s="10"/>
      <c r="AB140" s="11"/>
      <c r="AC140" s="11" t="s">
        <v>63</v>
      </c>
      <c r="AD140" s="44" t="s">
        <v>63</v>
      </c>
    </row>
    <row r="141" spans="1:30" x14ac:dyDescent="0.2">
      <c r="A141" s="20" t="s">
        <v>937</v>
      </c>
      <c r="B141" s="20" t="s">
        <v>938</v>
      </c>
      <c r="C141" s="20">
        <v>0.625</v>
      </c>
      <c r="D141" s="20">
        <v>10.911</v>
      </c>
      <c r="E141" s="48">
        <v>215</v>
      </c>
      <c r="F141" s="20" t="s">
        <v>939</v>
      </c>
      <c r="G141" s="20" t="s">
        <v>940</v>
      </c>
      <c r="H141" s="20">
        <v>2.7410000000000001</v>
      </c>
      <c r="I141" s="20">
        <v>1016.878</v>
      </c>
      <c r="J141" s="36">
        <v>27917</v>
      </c>
      <c r="K141" s="20" t="s">
        <v>941</v>
      </c>
      <c r="L141" s="20" t="s">
        <v>942</v>
      </c>
      <c r="M141" s="20">
        <v>1.2949999999999999</v>
      </c>
      <c r="N141" s="20">
        <v>94.542000000000002</v>
      </c>
      <c r="O141" s="36">
        <v>1795</v>
      </c>
      <c r="P141" s="11" t="s">
        <v>943</v>
      </c>
      <c r="Q141" s="11">
        <v>187</v>
      </c>
      <c r="R141" s="37" t="s">
        <v>40</v>
      </c>
      <c r="S141" s="38" t="s">
        <v>58</v>
      </c>
      <c r="T141" s="2" t="s">
        <v>59</v>
      </c>
      <c r="U141" s="39" t="s">
        <v>60</v>
      </c>
      <c r="V141" s="2" t="s">
        <v>326</v>
      </c>
      <c r="W141" s="2">
        <v>555602</v>
      </c>
      <c r="X141" s="2">
        <v>556285</v>
      </c>
      <c r="Y141" s="9" t="s">
        <v>944</v>
      </c>
      <c r="Z141" s="3">
        <f t="shared" si="7"/>
        <v>683</v>
      </c>
      <c r="AA141" s="10"/>
      <c r="AB141" s="11" t="s">
        <v>63</v>
      </c>
      <c r="AC141" s="11"/>
      <c r="AD141" s="12"/>
    </row>
    <row r="142" spans="1:30" x14ac:dyDescent="0.2">
      <c r="A142" s="20" t="s">
        <v>945</v>
      </c>
      <c r="B142" s="20" t="s">
        <v>946</v>
      </c>
      <c r="C142" s="20">
        <v>1.0449999999999999</v>
      </c>
      <c r="D142" s="20">
        <v>53.445</v>
      </c>
      <c r="E142" s="48">
        <v>1141</v>
      </c>
      <c r="F142" s="20" t="s">
        <v>947</v>
      </c>
      <c r="G142" s="20" t="s">
        <v>948</v>
      </c>
      <c r="H142" s="20">
        <v>2.3420000000000001</v>
      </c>
      <c r="I142" s="20">
        <v>598.26199999999994</v>
      </c>
      <c r="J142" s="36">
        <v>15460</v>
      </c>
      <c r="K142" s="20" t="s">
        <v>949</v>
      </c>
      <c r="L142" s="20" t="s">
        <v>950</v>
      </c>
      <c r="M142" s="20">
        <v>1.4650000000000001</v>
      </c>
      <c r="N142" s="20">
        <v>123.336</v>
      </c>
      <c r="O142" s="36">
        <v>3487</v>
      </c>
      <c r="P142" s="11">
        <v>271</v>
      </c>
      <c r="Q142" s="4">
        <v>76</v>
      </c>
      <c r="R142" s="37" t="s">
        <v>40</v>
      </c>
      <c r="S142" s="38" t="s">
        <v>58</v>
      </c>
      <c r="T142" s="2" t="s">
        <v>59</v>
      </c>
      <c r="U142" s="39" t="s">
        <v>60</v>
      </c>
      <c r="V142" s="2" t="s">
        <v>813</v>
      </c>
      <c r="W142" s="2">
        <v>880446</v>
      </c>
      <c r="X142" s="2">
        <v>881157</v>
      </c>
      <c r="Y142" s="9" t="s">
        <v>951</v>
      </c>
      <c r="Z142" s="36">
        <f t="shared" si="7"/>
        <v>711</v>
      </c>
      <c r="AA142" s="10" t="s">
        <v>952</v>
      </c>
      <c r="AB142" s="11"/>
      <c r="AC142" s="11" t="s">
        <v>63</v>
      </c>
      <c r="AD142" s="44" t="s">
        <v>63</v>
      </c>
    </row>
    <row r="143" spans="1:30" x14ac:dyDescent="0.2">
      <c r="A143" s="20" t="s">
        <v>953</v>
      </c>
      <c r="B143" s="20" t="s">
        <v>954</v>
      </c>
      <c r="C143" s="20">
        <v>0.68300000000000005</v>
      </c>
      <c r="D143" s="20">
        <v>26.977</v>
      </c>
      <c r="E143" s="48">
        <v>706</v>
      </c>
      <c r="F143" s="20" t="s">
        <v>955</v>
      </c>
      <c r="G143" s="20" t="s">
        <v>956</v>
      </c>
      <c r="H143" s="20">
        <v>3.2559999999999998</v>
      </c>
      <c r="I143" s="20">
        <v>3156.6089999999999</v>
      </c>
      <c r="J143" s="36">
        <v>95056</v>
      </c>
      <c r="K143" s="20" t="s">
        <v>957</v>
      </c>
      <c r="L143" s="20" t="s">
        <v>958</v>
      </c>
      <c r="M143" s="20">
        <v>1.0429999999999999</v>
      </c>
      <c r="N143" s="20">
        <v>60.198999999999998</v>
      </c>
      <c r="O143" s="36">
        <v>1316</v>
      </c>
      <c r="P143" s="11">
        <v>273</v>
      </c>
      <c r="Q143" s="4">
        <v>169</v>
      </c>
      <c r="R143" s="37" t="s">
        <v>40</v>
      </c>
      <c r="S143" s="38" t="s">
        <v>58</v>
      </c>
      <c r="T143" s="2" t="s">
        <v>113</v>
      </c>
      <c r="U143" s="39" t="s">
        <v>60</v>
      </c>
      <c r="V143" s="2" t="s">
        <v>813</v>
      </c>
      <c r="W143" s="2">
        <v>914719</v>
      </c>
      <c r="X143" s="2">
        <v>917577</v>
      </c>
      <c r="Y143" s="2" t="s">
        <v>959</v>
      </c>
      <c r="Z143" s="3">
        <f t="shared" si="7"/>
        <v>2858</v>
      </c>
      <c r="AA143" s="10"/>
      <c r="AB143" s="11" t="s">
        <v>63</v>
      </c>
      <c r="AC143" s="11"/>
      <c r="AD143" s="12"/>
    </row>
    <row r="144" spans="1:30" x14ac:dyDescent="0.2">
      <c r="A144" s="20" t="s">
        <v>960</v>
      </c>
      <c r="B144" s="20" t="s">
        <v>961</v>
      </c>
      <c r="C144" s="20">
        <v>0.85</v>
      </c>
      <c r="D144" s="20">
        <v>21.315000000000001</v>
      </c>
      <c r="E144" s="48">
        <v>442</v>
      </c>
      <c r="F144" s="20" t="s">
        <v>962</v>
      </c>
      <c r="G144" s="20" t="s">
        <v>963</v>
      </c>
      <c r="H144" s="20">
        <v>1.119</v>
      </c>
      <c r="I144" s="20">
        <v>62.216999999999999</v>
      </c>
      <c r="J144" s="36">
        <v>1125</v>
      </c>
      <c r="K144" s="20" t="s">
        <v>964</v>
      </c>
      <c r="L144" s="20" t="s">
        <v>965</v>
      </c>
      <c r="M144" s="20">
        <v>1.0880000000000001</v>
      </c>
      <c r="N144" s="20">
        <v>74.748000000000005</v>
      </c>
      <c r="O144" s="36">
        <v>2942</v>
      </c>
      <c r="P144" s="11">
        <v>274</v>
      </c>
      <c r="Q144" s="4">
        <v>114</v>
      </c>
      <c r="R144" s="37" t="s">
        <v>40</v>
      </c>
      <c r="S144" s="38" t="s">
        <v>58</v>
      </c>
      <c r="T144" s="2" t="s">
        <v>59</v>
      </c>
      <c r="U144" s="39" t="s">
        <v>43</v>
      </c>
      <c r="V144" s="2" t="s">
        <v>966</v>
      </c>
      <c r="W144" s="2">
        <v>64614</v>
      </c>
      <c r="X144" s="2">
        <v>65641</v>
      </c>
      <c r="Y144" s="9" t="s">
        <v>967</v>
      </c>
      <c r="Z144" s="36">
        <f t="shared" si="7"/>
        <v>1027</v>
      </c>
      <c r="AA144" s="10"/>
      <c r="AB144" s="11"/>
      <c r="AC144" s="11" t="s">
        <v>63</v>
      </c>
      <c r="AD144" s="12"/>
    </row>
    <row r="145" spans="1:30" x14ac:dyDescent="0.2">
      <c r="A145" s="20" t="s">
        <v>968</v>
      </c>
      <c r="B145" s="20" t="s">
        <v>969</v>
      </c>
      <c r="C145" s="20">
        <v>1.0760000000000001</v>
      </c>
      <c r="D145" s="20">
        <v>46.981000000000002</v>
      </c>
      <c r="E145" s="48">
        <v>1138</v>
      </c>
      <c r="F145" s="20" t="s">
        <v>970</v>
      </c>
      <c r="G145" s="20" t="s">
        <v>971</v>
      </c>
      <c r="H145" s="20">
        <v>1.0649999999999999</v>
      </c>
      <c r="I145" s="20">
        <v>41.13</v>
      </c>
      <c r="J145" s="36">
        <v>901</v>
      </c>
      <c r="K145" s="20" t="s">
        <v>972</v>
      </c>
      <c r="L145" s="20" t="s">
        <v>973</v>
      </c>
      <c r="M145" s="20">
        <v>0.76800000000000002</v>
      </c>
      <c r="N145" s="20">
        <v>17.742999999999999</v>
      </c>
      <c r="O145" s="36">
        <v>374</v>
      </c>
      <c r="P145" s="11">
        <v>275</v>
      </c>
      <c r="Q145" s="4">
        <v>73</v>
      </c>
      <c r="R145" s="37" t="s">
        <v>40</v>
      </c>
      <c r="S145" s="38" t="s">
        <v>58</v>
      </c>
      <c r="T145" s="2" t="s">
        <v>104</v>
      </c>
      <c r="U145" s="39" t="s">
        <v>60</v>
      </c>
      <c r="V145" s="2" t="s">
        <v>966</v>
      </c>
      <c r="W145" s="2">
        <v>68499</v>
      </c>
      <c r="X145" s="2">
        <v>68722</v>
      </c>
      <c r="Y145" s="2" t="s">
        <v>974</v>
      </c>
      <c r="Z145" s="36">
        <f t="shared" si="7"/>
        <v>223</v>
      </c>
      <c r="AA145" s="10"/>
      <c r="AB145" s="11" t="s">
        <v>63</v>
      </c>
      <c r="AC145" s="11" t="s">
        <v>63</v>
      </c>
      <c r="AD145" s="44" t="s">
        <v>63</v>
      </c>
    </row>
    <row r="146" spans="1:30" x14ac:dyDescent="0.2">
      <c r="A146" s="20" t="s">
        <v>975</v>
      </c>
      <c r="B146" s="20" t="s">
        <v>976</v>
      </c>
      <c r="C146" s="20">
        <v>1.595</v>
      </c>
      <c r="D146" s="20">
        <v>211.85400000000001</v>
      </c>
      <c r="E146" s="48">
        <v>5988</v>
      </c>
      <c r="F146" s="20" t="s">
        <v>977</v>
      </c>
      <c r="G146" s="20" t="s">
        <v>978</v>
      </c>
      <c r="H146" s="20">
        <v>2.0030000000000001</v>
      </c>
      <c r="I146" s="20">
        <v>528.18700000000001</v>
      </c>
      <c r="J146" s="36">
        <v>10101</v>
      </c>
      <c r="K146" s="20" t="s">
        <v>979</v>
      </c>
      <c r="L146" s="20" t="s">
        <v>980</v>
      </c>
      <c r="M146" s="20">
        <v>2.1560000000000001</v>
      </c>
      <c r="N146" s="20">
        <v>552.28099999999995</v>
      </c>
      <c r="O146" s="36">
        <v>13903</v>
      </c>
      <c r="P146" s="11">
        <v>276</v>
      </c>
      <c r="Q146" s="4">
        <v>17</v>
      </c>
      <c r="R146" s="37" t="s">
        <v>40</v>
      </c>
      <c r="S146" s="38" t="s">
        <v>58</v>
      </c>
      <c r="T146" s="2" t="s">
        <v>104</v>
      </c>
      <c r="U146" s="39" t="s">
        <v>60</v>
      </c>
      <c r="V146" s="2" t="s">
        <v>966</v>
      </c>
      <c r="W146" s="2">
        <v>87323</v>
      </c>
      <c r="X146" s="2">
        <v>87826</v>
      </c>
      <c r="Y146" s="2" t="s">
        <v>981</v>
      </c>
      <c r="Z146" s="36">
        <f t="shared" si="7"/>
        <v>503</v>
      </c>
      <c r="AA146" s="10"/>
      <c r="AB146" s="11"/>
      <c r="AC146" s="11" t="s">
        <v>63</v>
      </c>
      <c r="AD146" s="44" t="s">
        <v>63</v>
      </c>
    </row>
    <row r="147" spans="1:30" x14ac:dyDescent="0.2">
      <c r="A147" s="20" t="s">
        <v>982</v>
      </c>
      <c r="B147" s="20" t="s">
        <v>983</v>
      </c>
      <c r="C147" s="20">
        <v>0.77500000000000002</v>
      </c>
      <c r="D147" s="20">
        <v>27.530999999999999</v>
      </c>
      <c r="E147" s="48">
        <v>967</v>
      </c>
      <c r="F147" s="20" t="s">
        <v>984</v>
      </c>
      <c r="G147" s="20" t="s">
        <v>985</v>
      </c>
      <c r="H147" s="20">
        <v>3.3460000000000001</v>
      </c>
      <c r="I147" s="20">
        <v>2278.2950000000001</v>
      </c>
      <c r="J147" s="36">
        <v>92471</v>
      </c>
      <c r="K147" s="20" t="s">
        <v>986</v>
      </c>
      <c r="L147" s="20" t="s">
        <v>987</v>
      </c>
      <c r="M147" s="20">
        <v>1.087</v>
      </c>
      <c r="N147" s="20">
        <v>61.390999999999998</v>
      </c>
      <c r="O147" s="36">
        <v>2439</v>
      </c>
      <c r="P147" s="11">
        <v>281</v>
      </c>
      <c r="Q147" s="4">
        <v>135</v>
      </c>
      <c r="R147" s="37" t="s">
        <v>40</v>
      </c>
      <c r="S147" s="38" t="s">
        <v>58</v>
      </c>
      <c r="T147" s="2" t="s">
        <v>59</v>
      </c>
      <c r="U147" s="39" t="s">
        <v>60</v>
      </c>
      <c r="V147" s="20" t="s">
        <v>966</v>
      </c>
      <c r="W147" s="20">
        <v>300893</v>
      </c>
      <c r="X147" s="20">
        <v>302648</v>
      </c>
      <c r="Y147" s="42" t="s">
        <v>988</v>
      </c>
      <c r="Z147" s="36">
        <f t="shared" si="7"/>
        <v>1755</v>
      </c>
      <c r="AA147" s="10"/>
      <c r="AB147" s="11"/>
      <c r="AC147" s="11"/>
      <c r="AD147" s="12"/>
    </row>
    <row r="148" spans="1:30" x14ac:dyDescent="0.2">
      <c r="A148" s="20" t="s">
        <v>989</v>
      </c>
      <c r="B148" s="20" t="s">
        <v>990</v>
      </c>
      <c r="C148" s="20">
        <v>1.397</v>
      </c>
      <c r="D148" s="20">
        <v>109.01300000000001</v>
      </c>
      <c r="E148" s="48">
        <v>2504</v>
      </c>
      <c r="F148" s="20" t="s">
        <v>991</v>
      </c>
      <c r="G148" s="20" t="s">
        <v>992</v>
      </c>
      <c r="H148" s="20">
        <v>2.2029999999999998</v>
      </c>
      <c r="I148" s="20">
        <v>640.851</v>
      </c>
      <c r="J148" s="36">
        <v>19438</v>
      </c>
      <c r="K148" s="20" t="s">
        <v>993</v>
      </c>
      <c r="L148" s="20" t="s">
        <v>994</v>
      </c>
      <c r="M148" s="20">
        <v>1.081</v>
      </c>
      <c r="N148" s="20">
        <v>33.418999999999997</v>
      </c>
      <c r="O148" s="36">
        <v>546</v>
      </c>
      <c r="P148" s="11">
        <v>282</v>
      </c>
      <c r="Q148" s="4">
        <v>30</v>
      </c>
      <c r="R148" s="37" t="s">
        <v>40</v>
      </c>
      <c r="S148" s="38" t="s">
        <v>119</v>
      </c>
      <c r="T148" s="2" t="s">
        <v>104</v>
      </c>
      <c r="U148" s="39" t="s">
        <v>60</v>
      </c>
      <c r="V148" s="2"/>
      <c r="W148" s="2"/>
      <c r="X148" s="2"/>
      <c r="Y148" s="2"/>
      <c r="Z148" s="36"/>
      <c r="AA148" s="10"/>
      <c r="AB148" s="11"/>
      <c r="AC148" s="11" t="s">
        <v>63</v>
      </c>
      <c r="AD148" s="44" t="s">
        <v>63</v>
      </c>
    </row>
    <row r="149" spans="1:30" x14ac:dyDescent="0.2">
      <c r="A149" s="20" t="s">
        <v>995</v>
      </c>
      <c r="B149" s="20" t="s">
        <v>996</v>
      </c>
      <c r="C149" s="20">
        <v>0.68500000000000005</v>
      </c>
      <c r="D149" s="20">
        <v>11.356</v>
      </c>
      <c r="E149" s="48">
        <v>201</v>
      </c>
      <c r="F149" s="20" t="s">
        <v>997</v>
      </c>
      <c r="G149" s="20" t="s">
        <v>998</v>
      </c>
      <c r="H149" s="20">
        <v>0.64300000000000002</v>
      </c>
      <c r="I149" s="20">
        <v>10.974</v>
      </c>
      <c r="J149" s="36">
        <v>203</v>
      </c>
      <c r="K149" s="20" t="s">
        <v>999</v>
      </c>
      <c r="L149" s="20" t="s">
        <v>1000</v>
      </c>
      <c r="M149" s="20">
        <v>1.633</v>
      </c>
      <c r="N149" s="20">
        <v>102.169</v>
      </c>
      <c r="O149" s="36">
        <v>3933</v>
      </c>
      <c r="P149" s="11">
        <v>283</v>
      </c>
      <c r="Q149" s="4">
        <v>165</v>
      </c>
      <c r="R149" s="37" t="s">
        <v>40</v>
      </c>
      <c r="S149" s="38" t="s">
        <v>50</v>
      </c>
      <c r="T149" s="2" t="s">
        <v>42</v>
      </c>
      <c r="U149" s="39" t="s">
        <v>43</v>
      </c>
      <c r="V149" s="2"/>
      <c r="W149" s="2"/>
      <c r="X149" s="2"/>
      <c r="Y149" s="2"/>
      <c r="Z149" s="3"/>
      <c r="AA149" s="10"/>
      <c r="AB149" s="11"/>
      <c r="AC149" s="11"/>
      <c r="AD149" s="12"/>
    </row>
    <row r="150" spans="1:30" x14ac:dyDescent="0.2">
      <c r="A150" s="20" t="s">
        <v>1001</v>
      </c>
      <c r="B150" s="20" t="s">
        <v>1002</v>
      </c>
      <c r="C150" s="20">
        <v>0.60799999999999998</v>
      </c>
      <c r="D150" s="20">
        <v>6.2569999999999997</v>
      </c>
      <c r="E150" s="48">
        <v>101</v>
      </c>
      <c r="F150" s="20" t="s">
        <v>1003</v>
      </c>
      <c r="G150" s="20" t="s">
        <v>1004</v>
      </c>
      <c r="H150" s="20">
        <v>1.208</v>
      </c>
      <c r="I150" s="20">
        <v>40.777000000000001</v>
      </c>
      <c r="J150" s="36">
        <v>833</v>
      </c>
      <c r="K150" s="20"/>
      <c r="L150" s="20"/>
      <c r="M150" s="20"/>
      <c r="N150" s="20"/>
      <c r="O150" s="36"/>
      <c r="P150" s="11">
        <v>284</v>
      </c>
      <c r="Q150" s="11">
        <v>195</v>
      </c>
      <c r="R150" s="37" t="s">
        <v>103</v>
      </c>
      <c r="S150" s="38" t="s">
        <v>119</v>
      </c>
      <c r="T150" s="2" t="s">
        <v>104</v>
      </c>
      <c r="U150" s="39" t="s">
        <v>60</v>
      </c>
      <c r="V150" s="2"/>
      <c r="W150" s="2"/>
      <c r="X150" s="2"/>
      <c r="Y150" s="2"/>
      <c r="Z150" s="3"/>
      <c r="AA150" s="10"/>
      <c r="AB150" s="11"/>
      <c r="AC150" s="11"/>
      <c r="AD150" s="12"/>
    </row>
    <row r="151" spans="1:30" x14ac:dyDescent="0.2">
      <c r="A151" s="20" t="s">
        <v>1005</v>
      </c>
      <c r="B151" s="20" t="s">
        <v>1006</v>
      </c>
      <c r="C151" s="20">
        <v>0.54900000000000004</v>
      </c>
      <c r="D151" s="20">
        <v>8.1059999999999999</v>
      </c>
      <c r="E151" s="48">
        <v>125</v>
      </c>
      <c r="F151" s="20" t="s">
        <v>1007</v>
      </c>
      <c r="G151" s="20" t="s">
        <v>1008</v>
      </c>
      <c r="H151" s="20">
        <v>2.44</v>
      </c>
      <c r="I151" s="20">
        <v>941.09500000000003</v>
      </c>
      <c r="J151" s="36">
        <v>19962</v>
      </c>
      <c r="K151" s="20" t="s">
        <v>1009</v>
      </c>
      <c r="L151" s="20" t="s">
        <v>1010</v>
      </c>
      <c r="M151" s="20">
        <v>1.208</v>
      </c>
      <c r="N151" s="20">
        <v>101.94</v>
      </c>
      <c r="O151" s="36">
        <v>1933</v>
      </c>
      <c r="P151" s="11">
        <v>286</v>
      </c>
      <c r="Q151" s="11">
        <v>216</v>
      </c>
      <c r="R151" s="37" t="s">
        <v>40</v>
      </c>
      <c r="S151" s="38" t="s">
        <v>58</v>
      </c>
      <c r="T151" s="2" t="s">
        <v>104</v>
      </c>
      <c r="U151" s="43" t="s">
        <v>51</v>
      </c>
      <c r="V151" s="2" t="s">
        <v>966</v>
      </c>
      <c r="W151" s="2">
        <v>502986</v>
      </c>
      <c r="X151" s="2">
        <v>503601</v>
      </c>
      <c r="Y151" s="2" t="s">
        <v>1011</v>
      </c>
      <c r="Z151" s="3">
        <f t="shared" si="7"/>
        <v>615</v>
      </c>
      <c r="AA151" s="10"/>
      <c r="AB151" s="11" t="s">
        <v>63</v>
      </c>
      <c r="AC151" s="11"/>
      <c r="AD151" s="12"/>
    </row>
    <row r="152" spans="1:30" x14ac:dyDescent="0.2">
      <c r="A152" s="20" t="s">
        <v>1012</v>
      </c>
      <c r="B152" s="20" t="s">
        <v>1013</v>
      </c>
      <c r="C152" s="20">
        <v>1.2569999999999999</v>
      </c>
      <c r="D152" s="20">
        <v>55.097000000000001</v>
      </c>
      <c r="E152" s="48">
        <v>968</v>
      </c>
      <c r="F152" s="20" t="s">
        <v>1014</v>
      </c>
      <c r="G152" s="20" t="s">
        <v>1015</v>
      </c>
      <c r="H152" s="20">
        <v>0.92100000000000004</v>
      </c>
      <c r="I152" s="20">
        <v>26.09</v>
      </c>
      <c r="J152" s="36">
        <v>523</v>
      </c>
      <c r="K152" s="20" t="s">
        <v>1016</v>
      </c>
      <c r="L152" s="20" t="s">
        <v>1017</v>
      </c>
      <c r="M152" s="20">
        <v>0.74199999999999999</v>
      </c>
      <c r="N152" s="20">
        <v>16.66</v>
      </c>
      <c r="O152" s="36">
        <v>276</v>
      </c>
      <c r="P152" s="11">
        <v>287</v>
      </c>
      <c r="Q152" s="4">
        <v>48</v>
      </c>
      <c r="R152" s="37" t="s">
        <v>40</v>
      </c>
      <c r="S152" s="38" t="s">
        <v>222</v>
      </c>
      <c r="T152" s="2" t="s">
        <v>42</v>
      </c>
      <c r="U152" s="39" t="s">
        <v>60</v>
      </c>
      <c r="V152" s="2"/>
      <c r="W152" s="2"/>
      <c r="X152" s="2"/>
      <c r="Y152" s="2"/>
      <c r="Z152" s="36"/>
      <c r="AA152" s="10"/>
      <c r="AB152" s="11"/>
      <c r="AC152" s="11" t="s">
        <v>63</v>
      </c>
      <c r="AD152" s="44" t="s">
        <v>63</v>
      </c>
    </row>
    <row r="153" spans="1:30" x14ac:dyDescent="0.2">
      <c r="A153" s="20" t="s">
        <v>1018</v>
      </c>
      <c r="B153" s="20" t="s">
        <v>1019</v>
      </c>
      <c r="C153" s="20">
        <v>0.94199999999999995</v>
      </c>
      <c r="D153" s="20">
        <v>24.254999999999999</v>
      </c>
      <c r="E153" s="48">
        <v>386</v>
      </c>
      <c r="F153" s="20" t="s">
        <v>1020</v>
      </c>
      <c r="G153" s="20" t="s">
        <v>1021</v>
      </c>
      <c r="H153" s="20">
        <v>1.9259999999999999</v>
      </c>
      <c r="I153" s="20">
        <v>202.53100000000001</v>
      </c>
      <c r="J153" s="36">
        <v>4111</v>
      </c>
      <c r="K153" s="20"/>
      <c r="L153" s="20"/>
      <c r="M153" s="20"/>
      <c r="N153" s="20"/>
      <c r="O153" s="36"/>
      <c r="P153" s="11">
        <v>288</v>
      </c>
      <c r="Q153" s="4">
        <v>96</v>
      </c>
      <c r="R153" s="37" t="s">
        <v>103</v>
      </c>
      <c r="S153" s="38" t="s">
        <v>58</v>
      </c>
      <c r="T153" s="2" t="s">
        <v>113</v>
      </c>
      <c r="U153" s="39" t="s">
        <v>43</v>
      </c>
      <c r="V153" s="20" t="s">
        <v>966</v>
      </c>
      <c r="W153" s="20">
        <v>759144</v>
      </c>
      <c r="X153" s="20">
        <v>760065</v>
      </c>
      <c r="Y153" s="20" t="s">
        <v>1022</v>
      </c>
      <c r="Z153" s="36">
        <f t="shared" ref="Z153:Z160" si="8">X153-W153</f>
        <v>921</v>
      </c>
      <c r="AA153" s="10"/>
      <c r="AB153" s="11"/>
      <c r="AC153" s="11"/>
      <c r="AD153" s="12"/>
    </row>
    <row r="154" spans="1:30" x14ac:dyDescent="0.2">
      <c r="A154" s="20" t="s">
        <v>1023</v>
      </c>
      <c r="B154" s="20" t="s">
        <v>1024</v>
      </c>
      <c r="C154" s="20">
        <v>1.411</v>
      </c>
      <c r="D154" s="20">
        <v>95.090999999999994</v>
      </c>
      <c r="E154" s="48">
        <v>2148</v>
      </c>
      <c r="F154" s="20" t="s">
        <v>1025</v>
      </c>
      <c r="G154" s="20" t="s">
        <v>1026</v>
      </c>
      <c r="H154" s="20">
        <v>3.2709999999999999</v>
      </c>
      <c r="I154" s="20">
        <v>3576.5770000000002</v>
      </c>
      <c r="J154" s="36">
        <v>107439</v>
      </c>
      <c r="K154" s="20" t="s">
        <v>1027</v>
      </c>
      <c r="L154" s="20" t="s">
        <v>1028</v>
      </c>
      <c r="M154" s="20">
        <v>1.1919999999999999</v>
      </c>
      <c r="N154" s="20">
        <v>71.393000000000001</v>
      </c>
      <c r="O154" s="36">
        <v>1378</v>
      </c>
      <c r="P154" s="11">
        <v>289</v>
      </c>
      <c r="Q154" s="4">
        <v>28</v>
      </c>
      <c r="R154" s="37" t="s">
        <v>40</v>
      </c>
      <c r="S154" s="38" t="s">
        <v>58</v>
      </c>
      <c r="T154" s="2" t="s">
        <v>59</v>
      </c>
      <c r="U154" s="39" t="s">
        <v>147</v>
      </c>
      <c r="V154" s="2" t="s">
        <v>1029</v>
      </c>
      <c r="W154" s="2">
        <v>24294</v>
      </c>
      <c r="X154" s="2">
        <v>25271</v>
      </c>
      <c r="Y154" s="9" t="s">
        <v>1030</v>
      </c>
      <c r="Z154" s="36">
        <f t="shared" si="8"/>
        <v>977</v>
      </c>
      <c r="AA154" s="10"/>
      <c r="AB154" s="11"/>
      <c r="AC154" s="11"/>
      <c r="AD154" s="12"/>
    </row>
    <row r="155" spans="1:30" x14ac:dyDescent="0.2">
      <c r="A155" s="20" t="s">
        <v>1031</v>
      </c>
      <c r="B155" s="20" t="s">
        <v>1032</v>
      </c>
      <c r="C155" s="20">
        <v>1.425</v>
      </c>
      <c r="D155" s="20">
        <v>172.35599999999999</v>
      </c>
      <c r="E155" s="48">
        <v>4437</v>
      </c>
      <c r="F155" s="20" t="s">
        <v>1033</v>
      </c>
      <c r="G155" s="20" t="s">
        <v>1034</v>
      </c>
      <c r="H155" s="20">
        <v>3.7770000000000001</v>
      </c>
      <c r="I155" s="20">
        <v>4338.16</v>
      </c>
      <c r="J155" s="36">
        <v>115912</v>
      </c>
      <c r="K155" s="20" t="s">
        <v>1035</v>
      </c>
      <c r="L155" s="20" t="s">
        <v>1036</v>
      </c>
      <c r="M155" s="20">
        <v>0.97299999999999998</v>
      </c>
      <c r="N155" s="20">
        <v>60.076000000000001</v>
      </c>
      <c r="O155" s="36">
        <v>1545</v>
      </c>
      <c r="P155" s="11">
        <v>290</v>
      </c>
      <c r="Q155" s="4">
        <v>27</v>
      </c>
      <c r="R155" s="37" t="s">
        <v>40</v>
      </c>
      <c r="S155" s="38" t="s">
        <v>58</v>
      </c>
      <c r="T155" s="2" t="s">
        <v>120</v>
      </c>
      <c r="U155" s="43" t="s">
        <v>51</v>
      </c>
      <c r="V155" s="2" t="s">
        <v>1029</v>
      </c>
      <c r="W155" s="2">
        <v>27218</v>
      </c>
      <c r="X155" s="2">
        <v>28663</v>
      </c>
      <c r="Y155" s="2" t="s">
        <v>1037</v>
      </c>
      <c r="Z155" s="36">
        <f t="shared" si="8"/>
        <v>1445</v>
      </c>
      <c r="AA155" s="10"/>
      <c r="AB155" s="11"/>
      <c r="AC155" s="11" t="s">
        <v>63</v>
      </c>
      <c r="AD155" s="12"/>
    </row>
    <row r="156" spans="1:30" x14ac:dyDescent="0.2">
      <c r="A156" s="20" t="s">
        <v>1038</v>
      </c>
      <c r="B156" s="20" t="s">
        <v>1039</v>
      </c>
      <c r="C156" s="20">
        <v>0.48699999999999999</v>
      </c>
      <c r="D156" s="20">
        <v>6.5919999999999996</v>
      </c>
      <c r="E156" s="48">
        <v>113</v>
      </c>
      <c r="F156" s="20" t="s">
        <v>1040</v>
      </c>
      <c r="G156" s="20" t="s">
        <v>1041</v>
      </c>
      <c r="H156" s="20">
        <v>1.3420000000000001</v>
      </c>
      <c r="I156" s="20">
        <v>349.08600000000001</v>
      </c>
      <c r="J156" s="36">
        <v>15872</v>
      </c>
      <c r="K156" s="20" t="s">
        <v>1042</v>
      </c>
      <c r="L156" s="20" t="s">
        <v>1043</v>
      </c>
      <c r="M156" s="20">
        <v>1.228</v>
      </c>
      <c r="N156" s="20">
        <v>65.001000000000005</v>
      </c>
      <c r="O156" s="36">
        <v>2846</v>
      </c>
      <c r="P156" s="11">
        <v>292</v>
      </c>
      <c r="Q156" s="11">
        <v>240</v>
      </c>
      <c r="R156" s="37" t="s">
        <v>40</v>
      </c>
      <c r="S156" s="38" t="s">
        <v>119</v>
      </c>
      <c r="T156" s="2" t="s">
        <v>113</v>
      </c>
      <c r="U156" s="43" t="s">
        <v>51</v>
      </c>
      <c r="V156" s="2"/>
      <c r="W156" s="2"/>
      <c r="X156" s="2"/>
      <c r="Y156" s="2"/>
      <c r="Z156" s="3"/>
      <c r="AA156" s="10"/>
      <c r="AB156" s="11"/>
      <c r="AC156" s="11"/>
      <c r="AD156" s="12"/>
    </row>
    <row r="157" spans="1:30" x14ac:dyDescent="0.2">
      <c r="A157" s="20" t="s">
        <v>1044</v>
      </c>
      <c r="B157" s="20" t="s">
        <v>1045</v>
      </c>
      <c r="C157" s="20">
        <v>0.68400000000000005</v>
      </c>
      <c r="D157" s="20">
        <v>12.829000000000001</v>
      </c>
      <c r="E157" s="48">
        <v>218</v>
      </c>
      <c r="F157" s="20" t="s">
        <v>1046</v>
      </c>
      <c r="G157" s="20" t="s">
        <v>1047</v>
      </c>
      <c r="H157" s="20">
        <v>1.121</v>
      </c>
      <c r="I157" s="20">
        <v>111.89400000000001</v>
      </c>
      <c r="J157" s="36">
        <v>1897</v>
      </c>
      <c r="K157" s="20" t="s">
        <v>1048</v>
      </c>
      <c r="L157" s="20" t="s">
        <v>1049</v>
      </c>
      <c r="M157" s="20">
        <v>1.802</v>
      </c>
      <c r="N157" s="20">
        <v>281.05700000000002</v>
      </c>
      <c r="O157" s="36">
        <v>6267</v>
      </c>
      <c r="P157" s="11">
        <v>295</v>
      </c>
      <c r="Q157" s="4">
        <v>166</v>
      </c>
      <c r="R157" s="37" t="s">
        <v>40</v>
      </c>
      <c r="S157" s="38" t="s">
        <v>58</v>
      </c>
      <c r="T157" s="2" t="s">
        <v>113</v>
      </c>
      <c r="U157" s="39" t="s">
        <v>60</v>
      </c>
      <c r="V157" s="2" t="s">
        <v>1029</v>
      </c>
      <c r="W157" s="2">
        <v>312461</v>
      </c>
      <c r="X157" s="2">
        <v>312932</v>
      </c>
      <c r="Y157" s="2" t="s">
        <v>1050</v>
      </c>
      <c r="Z157" s="3">
        <f t="shared" si="8"/>
        <v>471</v>
      </c>
      <c r="AA157" s="10"/>
      <c r="AB157" s="11"/>
      <c r="AC157" s="11"/>
      <c r="AD157" s="12"/>
    </row>
    <row r="158" spans="1:30" x14ac:dyDescent="0.2">
      <c r="A158" s="20" t="s">
        <v>1051</v>
      </c>
      <c r="B158" s="20" t="s">
        <v>1052</v>
      </c>
      <c r="C158" s="20">
        <v>0.66700000000000004</v>
      </c>
      <c r="D158" s="20">
        <v>13.276</v>
      </c>
      <c r="E158" s="48">
        <v>249</v>
      </c>
      <c r="F158" s="20" t="s">
        <v>1053</v>
      </c>
      <c r="G158" s="20" t="s">
        <v>1054</v>
      </c>
      <c r="H158" s="20">
        <v>2.0070000000000001</v>
      </c>
      <c r="I158" s="20">
        <v>397.56799999999998</v>
      </c>
      <c r="J158" s="36">
        <v>9056</v>
      </c>
      <c r="K158" s="45" t="s">
        <v>1055</v>
      </c>
      <c r="L158" s="45" t="s">
        <v>1056</v>
      </c>
      <c r="M158" s="45">
        <v>0.46300000000000002</v>
      </c>
      <c r="N158" s="45">
        <v>4.2329999999999997</v>
      </c>
      <c r="O158" s="46">
        <v>60</v>
      </c>
      <c r="P158" s="11">
        <v>296</v>
      </c>
      <c r="Q158" s="11">
        <v>175</v>
      </c>
      <c r="R158" s="47" t="s">
        <v>468</v>
      </c>
      <c r="S158" s="38" t="s">
        <v>58</v>
      </c>
      <c r="T158" s="20" t="s">
        <v>59</v>
      </c>
      <c r="U158" s="39" t="s">
        <v>60</v>
      </c>
      <c r="V158" s="20" t="s">
        <v>1029</v>
      </c>
      <c r="W158" s="20">
        <v>347393</v>
      </c>
      <c r="X158" s="20">
        <v>349677</v>
      </c>
      <c r="Y158" s="42" t="s">
        <v>1057</v>
      </c>
      <c r="Z158" s="36">
        <f t="shared" si="8"/>
        <v>2284</v>
      </c>
      <c r="AA158" s="10"/>
      <c r="AB158" s="11"/>
      <c r="AC158" s="11"/>
      <c r="AD158" s="12"/>
    </row>
    <row r="159" spans="1:30" x14ac:dyDescent="0.2">
      <c r="A159" s="20" t="s">
        <v>1058</v>
      </c>
      <c r="B159" s="20" t="s">
        <v>1059</v>
      </c>
      <c r="C159" s="20">
        <v>0.8</v>
      </c>
      <c r="D159" s="20">
        <v>12.874000000000001</v>
      </c>
      <c r="E159" s="48">
        <v>200</v>
      </c>
      <c r="F159" s="20" t="s">
        <v>1060</v>
      </c>
      <c r="G159" s="20" t="s">
        <v>1061</v>
      </c>
      <c r="H159" s="20">
        <v>2.157</v>
      </c>
      <c r="I159" s="20">
        <v>365.64299999999997</v>
      </c>
      <c r="J159" s="36">
        <v>7521</v>
      </c>
      <c r="K159" s="20"/>
      <c r="L159" s="20"/>
      <c r="M159" s="20"/>
      <c r="N159" s="20"/>
      <c r="O159" s="36"/>
      <c r="P159" s="11">
        <v>297</v>
      </c>
      <c r="Q159" s="4">
        <v>128</v>
      </c>
      <c r="R159" s="37" t="s">
        <v>103</v>
      </c>
      <c r="S159" s="38" t="s">
        <v>58</v>
      </c>
      <c r="T159" s="2" t="s">
        <v>120</v>
      </c>
      <c r="U159" s="39" t="s">
        <v>43</v>
      </c>
      <c r="V159" s="2" t="s">
        <v>1029</v>
      </c>
      <c r="W159" s="2">
        <v>382882</v>
      </c>
      <c r="X159" s="2">
        <v>383253</v>
      </c>
      <c r="Y159" s="2" t="s">
        <v>1062</v>
      </c>
      <c r="Z159" s="3">
        <f t="shared" si="8"/>
        <v>371</v>
      </c>
      <c r="AA159" s="10"/>
      <c r="AB159" s="11" t="s">
        <v>63</v>
      </c>
      <c r="AC159" s="11"/>
      <c r="AD159" s="12"/>
    </row>
    <row r="160" spans="1:30" x14ac:dyDescent="0.2">
      <c r="A160" s="20" t="s">
        <v>1063</v>
      </c>
      <c r="B160" s="20" t="s">
        <v>1064</v>
      </c>
      <c r="C160" s="20">
        <v>1.1579999999999999</v>
      </c>
      <c r="D160" s="20">
        <v>91.331000000000003</v>
      </c>
      <c r="E160" s="48">
        <v>1822</v>
      </c>
      <c r="F160" s="20" t="s">
        <v>1065</v>
      </c>
      <c r="G160" s="20" t="s">
        <v>1066</v>
      </c>
      <c r="H160" s="20">
        <v>2.9489999999999998</v>
      </c>
      <c r="I160" s="20">
        <v>2347.1729999999998</v>
      </c>
      <c r="J160" s="36">
        <v>91022</v>
      </c>
      <c r="K160" s="20" t="s">
        <v>1067</v>
      </c>
      <c r="L160" s="20" t="s">
        <v>1068</v>
      </c>
      <c r="M160" s="20">
        <v>1.403</v>
      </c>
      <c r="N160" s="20">
        <v>82.075000000000003</v>
      </c>
      <c r="O160" s="36">
        <v>1599</v>
      </c>
      <c r="P160" s="11">
        <v>298</v>
      </c>
      <c r="Q160" s="4">
        <v>65</v>
      </c>
      <c r="R160" s="37" t="s">
        <v>40</v>
      </c>
      <c r="S160" s="38" t="s">
        <v>58</v>
      </c>
      <c r="T160" s="2" t="s">
        <v>59</v>
      </c>
      <c r="U160" s="39" t="s">
        <v>60</v>
      </c>
      <c r="V160" s="2" t="s">
        <v>1029</v>
      </c>
      <c r="W160" s="2">
        <v>384694</v>
      </c>
      <c r="X160" s="2">
        <v>386823</v>
      </c>
      <c r="Y160" s="9" t="s">
        <v>1069</v>
      </c>
      <c r="Z160" s="36">
        <f t="shared" si="8"/>
        <v>2129</v>
      </c>
      <c r="AA160" s="10"/>
      <c r="AB160" s="11" t="s">
        <v>63</v>
      </c>
      <c r="AC160" s="11"/>
      <c r="AD160" s="12"/>
    </row>
    <row r="161" spans="1:30" x14ac:dyDescent="0.2">
      <c r="A161" s="20" t="s">
        <v>1070</v>
      </c>
      <c r="B161" s="20" t="s">
        <v>1071</v>
      </c>
      <c r="C161" s="20">
        <v>1.0309999999999999</v>
      </c>
      <c r="D161" s="20">
        <v>66.694000000000003</v>
      </c>
      <c r="E161" s="48">
        <v>1861</v>
      </c>
      <c r="F161" s="20" t="s">
        <v>1072</v>
      </c>
      <c r="G161" s="20" t="s">
        <v>1073</v>
      </c>
      <c r="H161" s="20">
        <v>3.556</v>
      </c>
      <c r="I161" s="20">
        <v>4460.5</v>
      </c>
      <c r="J161" s="36">
        <v>145876</v>
      </c>
      <c r="K161" s="20" t="s">
        <v>1074</v>
      </c>
      <c r="L161" s="20" t="s">
        <v>1075</v>
      </c>
      <c r="M161" s="20">
        <v>1.139</v>
      </c>
      <c r="N161" s="20">
        <v>76.271000000000001</v>
      </c>
      <c r="O161" s="36">
        <v>2026</v>
      </c>
      <c r="P161" s="11">
        <v>299</v>
      </c>
      <c r="Q161" s="4">
        <v>81</v>
      </c>
      <c r="R161" s="37" t="s">
        <v>40</v>
      </c>
      <c r="S161" s="38" t="s">
        <v>119</v>
      </c>
      <c r="T161" s="2" t="s">
        <v>113</v>
      </c>
      <c r="U161" s="39" t="s">
        <v>51</v>
      </c>
      <c r="V161" s="2"/>
      <c r="W161" s="2"/>
      <c r="X161" s="2"/>
      <c r="Y161" s="2"/>
      <c r="Z161" s="36"/>
      <c r="AA161" s="10"/>
      <c r="AB161" s="11"/>
      <c r="AC161" s="11"/>
      <c r="AD161" s="12"/>
    </row>
    <row r="162" spans="1:30" x14ac:dyDescent="0.2">
      <c r="A162" s="20" t="s">
        <v>1076</v>
      </c>
      <c r="B162" s="20" t="s">
        <v>1077</v>
      </c>
      <c r="C162" s="20">
        <v>1.242</v>
      </c>
      <c r="D162" s="20">
        <v>124.203</v>
      </c>
      <c r="E162" s="48">
        <v>1896</v>
      </c>
      <c r="F162" s="20" t="s">
        <v>1078</v>
      </c>
      <c r="G162" s="20" t="s">
        <v>1079</v>
      </c>
      <c r="H162" s="20">
        <v>4.0659999999999998</v>
      </c>
      <c r="I162" s="20">
        <v>7154.5050000000001</v>
      </c>
      <c r="J162" s="36">
        <v>175020</v>
      </c>
      <c r="K162" s="20" t="s">
        <v>1080</v>
      </c>
      <c r="L162" s="20" t="s">
        <v>1081</v>
      </c>
      <c r="M162" s="20">
        <v>0.52900000000000003</v>
      </c>
      <c r="N162" s="20">
        <v>9.1080000000000005</v>
      </c>
      <c r="O162" s="36">
        <v>155</v>
      </c>
      <c r="P162" s="11" t="s">
        <v>1082</v>
      </c>
      <c r="Q162" s="4">
        <v>52</v>
      </c>
      <c r="R162" s="37" t="s">
        <v>40</v>
      </c>
      <c r="S162" s="38" t="s">
        <v>58</v>
      </c>
      <c r="T162" s="2" t="s">
        <v>59</v>
      </c>
      <c r="U162" s="43" t="s">
        <v>60</v>
      </c>
      <c r="V162" s="2" t="s">
        <v>105</v>
      </c>
      <c r="W162" s="2">
        <v>13743</v>
      </c>
      <c r="X162" s="2">
        <v>21564</v>
      </c>
      <c r="Y162" s="9" t="s">
        <v>542</v>
      </c>
      <c r="Z162" s="36">
        <f t="shared" ref="Z162:Z172" si="9">X162-W162</f>
        <v>7821</v>
      </c>
      <c r="AA162" s="10"/>
      <c r="AB162" s="11" t="s">
        <v>63</v>
      </c>
      <c r="AC162" s="11"/>
      <c r="AD162" s="12"/>
    </row>
    <row r="163" spans="1:30" x14ac:dyDescent="0.2">
      <c r="A163" s="20" t="s">
        <v>1083</v>
      </c>
      <c r="B163" s="20" t="s">
        <v>1084</v>
      </c>
      <c r="C163" s="20">
        <v>0.81599999999999995</v>
      </c>
      <c r="D163" s="20">
        <v>29.367999999999999</v>
      </c>
      <c r="E163" s="48">
        <v>505</v>
      </c>
      <c r="F163" s="20" t="s">
        <v>1085</v>
      </c>
      <c r="G163" s="20" t="s">
        <v>1086</v>
      </c>
      <c r="H163" s="20">
        <v>3.109</v>
      </c>
      <c r="I163" s="20">
        <v>3079.23</v>
      </c>
      <c r="J163" s="36">
        <v>69621</v>
      </c>
      <c r="K163" s="20" t="s">
        <v>1087</v>
      </c>
      <c r="L163" s="20" t="s">
        <v>1088</v>
      </c>
      <c r="M163" s="20">
        <v>1.2569999999999999</v>
      </c>
      <c r="N163" s="20">
        <v>82.808999999999997</v>
      </c>
      <c r="O163" s="36">
        <v>1673</v>
      </c>
      <c r="P163" s="11">
        <v>300</v>
      </c>
      <c r="Q163" s="4">
        <v>126</v>
      </c>
      <c r="R163" s="37" t="s">
        <v>40</v>
      </c>
      <c r="S163" s="38" t="s">
        <v>58</v>
      </c>
      <c r="T163" s="2" t="s">
        <v>113</v>
      </c>
      <c r="U163" s="39" t="s">
        <v>60</v>
      </c>
      <c r="V163" s="2" t="s">
        <v>1029</v>
      </c>
      <c r="W163" s="2">
        <v>423932</v>
      </c>
      <c r="X163" s="2">
        <v>424683</v>
      </c>
      <c r="Y163" s="2" t="s">
        <v>1089</v>
      </c>
      <c r="Z163" s="3">
        <f t="shared" si="9"/>
        <v>751</v>
      </c>
      <c r="AA163" s="10"/>
      <c r="AB163" s="11"/>
      <c r="AC163" s="11"/>
      <c r="AD163" s="12"/>
    </row>
    <row r="164" spans="1:30" x14ac:dyDescent="0.2">
      <c r="A164" s="20" t="s">
        <v>1090</v>
      </c>
      <c r="B164" s="20" t="s">
        <v>1091</v>
      </c>
      <c r="C164" s="20">
        <v>0.66500000000000004</v>
      </c>
      <c r="D164" s="20">
        <v>8.5960000000000001</v>
      </c>
      <c r="E164" s="48">
        <v>133</v>
      </c>
      <c r="F164" s="20"/>
      <c r="G164" s="20"/>
      <c r="H164" s="20"/>
      <c r="I164" s="20"/>
      <c r="J164" s="36"/>
      <c r="K164" s="20"/>
      <c r="L164" s="20"/>
      <c r="M164" s="20"/>
      <c r="N164" s="20"/>
      <c r="O164" s="36"/>
      <c r="P164" s="11">
        <v>302</v>
      </c>
      <c r="Q164" s="11">
        <v>176</v>
      </c>
      <c r="R164" s="37" t="s">
        <v>1092</v>
      </c>
      <c r="S164" s="38" t="s">
        <v>58</v>
      </c>
      <c r="T164" s="20" t="s">
        <v>104</v>
      </c>
      <c r="U164" s="43" t="s">
        <v>60</v>
      </c>
      <c r="V164" s="20" t="s">
        <v>1029</v>
      </c>
      <c r="W164" s="20">
        <v>448800</v>
      </c>
      <c r="X164" s="20">
        <v>449311</v>
      </c>
      <c r="Y164" s="20" t="s">
        <v>1093</v>
      </c>
      <c r="Z164" s="36">
        <f t="shared" si="9"/>
        <v>511</v>
      </c>
      <c r="AA164" s="10"/>
      <c r="AB164" s="11"/>
      <c r="AC164" s="11" t="s">
        <v>63</v>
      </c>
      <c r="AD164" s="44" t="s">
        <v>63</v>
      </c>
    </row>
    <row r="165" spans="1:30" x14ac:dyDescent="0.2">
      <c r="A165" s="20" t="s">
        <v>1094</v>
      </c>
      <c r="B165" s="20" t="s">
        <v>1095</v>
      </c>
      <c r="C165" s="20">
        <v>0.66900000000000004</v>
      </c>
      <c r="D165" s="20">
        <v>12.907</v>
      </c>
      <c r="E165" s="48">
        <v>227</v>
      </c>
      <c r="F165" s="20" t="s">
        <v>1096</v>
      </c>
      <c r="G165" s="20" t="s">
        <v>1097</v>
      </c>
      <c r="H165" s="20">
        <v>1.706</v>
      </c>
      <c r="I165" s="20">
        <v>232.42400000000001</v>
      </c>
      <c r="J165" s="36">
        <v>5206</v>
      </c>
      <c r="K165" s="20" t="s">
        <v>1098</v>
      </c>
      <c r="L165" s="20" t="s">
        <v>1099</v>
      </c>
      <c r="M165" s="20">
        <v>1.6719999999999999</v>
      </c>
      <c r="N165" s="20">
        <v>210.554</v>
      </c>
      <c r="O165" s="36">
        <v>5697</v>
      </c>
      <c r="P165" s="11">
        <v>305</v>
      </c>
      <c r="Q165" s="4">
        <v>174</v>
      </c>
      <c r="R165" s="37" t="s">
        <v>40</v>
      </c>
      <c r="S165" s="38" t="s">
        <v>58</v>
      </c>
      <c r="T165" s="2" t="s">
        <v>59</v>
      </c>
      <c r="U165" s="39" t="s">
        <v>60</v>
      </c>
      <c r="V165" s="2" t="s">
        <v>1029</v>
      </c>
      <c r="W165" s="2">
        <v>514317</v>
      </c>
      <c r="X165" s="2">
        <v>515152</v>
      </c>
      <c r="Y165" s="9" t="s">
        <v>1100</v>
      </c>
      <c r="Z165" s="3">
        <f t="shared" si="9"/>
        <v>835</v>
      </c>
      <c r="AA165" s="10"/>
      <c r="AB165" s="11"/>
      <c r="AC165" s="11"/>
      <c r="AD165" s="12"/>
    </row>
    <row r="166" spans="1:30" x14ac:dyDescent="0.2">
      <c r="A166" s="20" t="s">
        <v>1101</v>
      </c>
      <c r="B166" s="20" t="s">
        <v>1102</v>
      </c>
      <c r="C166" s="20">
        <v>0.78400000000000003</v>
      </c>
      <c r="D166" s="20">
        <v>31.902999999999999</v>
      </c>
      <c r="E166" s="48">
        <v>616</v>
      </c>
      <c r="F166" s="20" t="s">
        <v>1103</v>
      </c>
      <c r="G166" s="20" t="s">
        <v>1104</v>
      </c>
      <c r="H166" s="20">
        <v>3.2650000000000001</v>
      </c>
      <c r="I166" s="20">
        <v>3211.2330000000002</v>
      </c>
      <c r="J166" s="36">
        <v>76382</v>
      </c>
      <c r="K166" s="20" t="s">
        <v>1105</v>
      </c>
      <c r="L166" s="20" t="s">
        <v>1106</v>
      </c>
      <c r="M166" s="20">
        <v>1.738</v>
      </c>
      <c r="N166" s="20">
        <v>217.61199999999999</v>
      </c>
      <c r="O166" s="36">
        <v>4337</v>
      </c>
      <c r="P166" s="11">
        <v>306</v>
      </c>
      <c r="Q166" s="4">
        <v>133</v>
      </c>
      <c r="R166" s="37" t="s">
        <v>40</v>
      </c>
      <c r="S166" s="38" t="s">
        <v>58</v>
      </c>
      <c r="T166" s="2" t="s">
        <v>104</v>
      </c>
      <c r="U166" s="39" t="s">
        <v>60</v>
      </c>
      <c r="V166" s="2" t="s">
        <v>1029</v>
      </c>
      <c r="W166" s="2">
        <v>520017</v>
      </c>
      <c r="X166" s="2">
        <v>521089</v>
      </c>
      <c r="Y166" s="2" t="s">
        <v>1107</v>
      </c>
      <c r="Z166" s="3">
        <f t="shared" si="9"/>
        <v>1072</v>
      </c>
      <c r="AA166" s="10"/>
      <c r="AB166" s="11"/>
      <c r="AC166" s="11"/>
      <c r="AD166" s="12"/>
    </row>
    <row r="167" spans="1:30" x14ac:dyDescent="0.2">
      <c r="A167" s="20" t="s">
        <v>1108</v>
      </c>
      <c r="B167" s="20" t="s">
        <v>1109</v>
      </c>
      <c r="C167" s="20">
        <v>0.58199999999999996</v>
      </c>
      <c r="D167" s="20">
        <v>7.6459999999999999</v>
      </c>
      <c r="E167" s="48">
        <v>120</v>
      </c>
      <c r="F167" s="20"/>
      <c r="G167" s="20"/>
      <c r="H167" s="20"/>
      <c r="I167" s="20"/>
      <c r="J167" s="36"/>
      <c r="K167" s="20"/>
      <c r="L167" s="20"/>
      <c r="M167" s="20"/>
      <c r="N167" s="20"/>
      <c r="O167" s="36"/>
      <c r="P167" s="11">
        <v>307</v>
      </c>
      <c r="Q167" s="11">
        <v>206</v>
      </c>
      <c r="R167" s="37" t="s">
        <v>1092</v>
      </c>
      <c r="S167" s="38" t="s">
        <v>50</v>
      </c>
      <c r="T167" s="2" t="s">
        <v>42</v>
      </c>
      <c r="U167" s="39" t="s">
        <v>147</v>
      </c>
      <c r="V167" s="2"/>
      <c r="W167" s="2"/>
      <c r="X167" s="2"/>
      <c r="Y167" s="2"/>
      <c r="Z167" s="3"/>
      <c r="AA167" s="10"/>
      <c r="AB167" s="11"/>
      <c r="AC167" s="11"/>
      <c r="AD167" s="12"/>
    </row>
    <row r="168" spans="1:30" x14ac:dyDescent="0.2">
      <c r="A168" s="20" t="s">
        <v>1110</v>
      </c>
      <c r="B168" s="20" t="s">
        <v>1111</v>
      </c>
      <c r="C168" s="20">
        <v>1.5429999999999999</v>
      </c>
      <c r="D168" s="20">
        <v>220.80600000000001</v>
      </c>
      <c r="E168" s="48">
        <v>4625</v>
      </c>
      <c r="F168" s="20" t="s">
        <v>1112</v>
      </c>
      <c r="G168" s="20" t="s">
        <v>1113</v>
      </c>
      <c r="H168" s="20">
        <v>2.9220000000000002</v>
      </c>
      <c r="I168" s="20">
        <v>3289.806</v>
      </c>
      <c r="J168" s="36">
        <v>76610</v>
      </c>
      <c r="K168" s="20" t="s">
        <v>1114</v>
      </c>
      <c r="L168" s="20" t="s">
        <v>1115</v>
      </c>
      <c r="M168" s="20">
        <v>2</v>
      </c>
      <c r="N168" s="20">
        <v>419.2</v>
      </c>
      <c r="O168" s="36">
        <v>8884</v>
      </c>
      <c r="P168" s="11">
        <v>308</v>
      </c>
      <c r="Q168" s="4">
        <v>19</v>
      </c>
      <c r="R168" s="37" t="s">
        <v>40</v>
      </c>
      <c r="S168" s="38" t="s">
        <v>58</v>
      </c>
      <c r="T168" s="2" t="s">
        <v>59</v>
      </c>
      <c r="U168" s="39" t="s">
        <v>60</v>
      </c>
      <c r="V168" s="2" t="s">
        <v>1029</v>
      </c>
      <c r="W168" s="2">
        <v>618893</v>
      </c>
      <c r="X168" s="2">
        <v>619648</v>
      </c>
      <c r="Y168" s="9" t="s">
        <v>1116</v>
      </c>
      <c r="Z168" s="36">
        <f t="shared" si="9"/>
        <v>755</v>
      </c>
      <c r="AA168" s="10"/>
      <c r="AB168" s="11"/>
      <c r="AC168" s="11"/>
      <c r="AD168" s="12"/>
    </row>
    <row r="169" spans="1:30" x14ac:dyDescent="0.2">
      <c r="A169" s="20" t="s">
        <v>1117</v>
      </c>
      <c r="B169" s="20" t="s">
        <v>1118</v>
      </c>
      <c r="C169" s="20">
        <v>1.359</v>
      </c>
      <c r="D169" s="20">
        <v>147.68700000000001</v>
      </c>
      <c r="E169" s="48">
        <v>3672</v>
      </c>
      <c r="F169" s="20" t="s">
        <v>1119</v>
      </c>
      <c r="G169" s="20" t="s">
        <v>1120</v>
      </c>
      <c r="H169" s="20">
        <v>3.2719999999999998</v>
      </c>
      <c r="I169" s="20">
        <v>7683.7719999999999</v>
      </c>
      <c r="J169" s="36">
        <v>264384</v>
      </c>
      <c r="K169" s="20" t="s">
        <v>1121</v>
      </c>
      <c r="L169" s="20" t="s">
        <v>1122</v>
      </c>
      <c r="M169" s="20">
        <v>1.8260000000000001</v>
      </c>
      <c r="N169" s="20">
        <v>396.82100000000003</v>
      </c>
      <c r="O169" s="36">
        <v>12810</v>
      </c>
      <c r="P169" s="11">
        <v>309</v>
      </c>
      <c r="Q169" s="4">
        <v>34</v>
      </c>
      <c r="R169" s="37" t="s">
        <v>40</v>
      </c>
      <c r="S169" s="38" t="s">
        <v>58</v>
      </c>
      <c r="T169" s="2" t="s">
        <v>113</v>
      </c>
      <c r="U169" s="39" t="s">
        <v>60</v>
      </c>
      <c r="V169" s="2" t="s">
        <v>1029</v>
      </c>
      <c r="W169" s="2">
        <v>670589</v>
      </c>
      <c r="X169" s="2">
        <v>671468</v>
      </c>
      <c r="Y169" s="2" t="s">
        <v>1123</v>
      </c>
      <c r="Z169" s="36">
        <f t="shared" si="9"/>
        <v>879</v>
      </c>
      <c r="AA169" s="10"/>
      <c r="AB169" s="11"/>
      <c r="AC169" s="11"/>
      <c r="AD169" s="12"/>
    </row>
    <row r="170" spans="1:30" x14ac:dyDescent="0.2">
      <c r="A170" s="20" t="s">
        <v>1124</v>
      </c>
      <c r="B170" s="20" t="s">
        <v>1125</v>
      </c>
      <c r="C170" s="20">
        <v>0.73099999999999998</v>
      </c>
      <c r="D170" s="2">
        <v>10.484</v>
      </c>
      <c r="E170" s="48">
        <v>183</v>
      </c>
      <c r="F170" s="20" t="s">
        <v>1126</v>
      </c>
      <c r="G170" s="20" t="s">
        <v>1127</v>
      </c>
      <c r="H170" s="20">
        <v>1.9339999999999999</v>
      </c>
      <c r="I170" s="20">
        <v>296.666</v>
      </c>
      <c r="J170" s="36">
        <v>6569</v>
      </c>
      <c r="K170" s="20"/>
      <c r="L170" s="20"/>
      <c r="M170" s="20"/>
      <c r="N170" s="20"/>
      <c r="O170" s="36"/>
      <c r="P170" s="11">
        <v>31</v>
      </c>
      <c r="Q170" s="4">
        <v>148</v>
      </c>
      <c r="R170" s="37" t="s">
        <v>103</v>
      </c>
      <c r="S170" s="38" t="s">
        <v>58</v>
      </c>
      <c r="T170" s="2" t="s">
        <v>113</v>
      </c>
      <c r="U170" s="39" t="s">
        <v>60</v>
      </c>
      <c r="V170" s="2" t="s">
        <v>326</v>
      </c>
      <c r="W170" s="2">
        <v>798586</v>
      </c>
      <c r="X170" s="2">
        <v>800121</v>
      </c>
      <c r="Y170" s="2" t="s">
        <v>1128</v>
      </c>
      <c r="Z170" s="3">
        <f t="shared" si="9"/>
        <v>1535</v>
      </c>
      <c r="AA170" s="10"/>
      <c r="AB170" s="11" t="s">
        <v>63</v>
      </c>
      <c r="AC170" s="11"/>
      <c r="AD170" s="12"/>
    </row>
    <row r="171" spans="1:30" x14ac:dyDescent="0.2">
      <c r="A171" s="20" t="s">
        <v>1129</v>
      </c>
      <c r="B171" s="20" t="s">
        <v>1130</v>
      </c>
      <c r="C171" s="20">
        <v>0.59299999999999997</v>
      </c>
      <c r="D171" s="20">
        <v>6.2210000000000001</v>
      </c>
      <c r="E171" s="48">
        <v>133</v>
      </c>
      <c r="F171" s="20" t="s">
        <v>1131</v>
      </c>
      <c r="G171" s="20" t="s">
        <v>1132</v>
      </c>
      <c r="H171" s="20">
        <v>1.5309999999999999</v>
      </c>
      <c r="I171" s="20">
        <v>259.96499999999997</v>
      </c>
      <c r="J171" s="36">
        <v>5160</v>
      </c>
      <c r="K171" s="20" t="s">
        <v>1133</v>
      </c>
      <c r="L171" s="20" t="s">
        <v>1134</v>
      </c>
      <c r="M171" s="20">
        <v>0.79100000000000004</v>
      </c>
      <c r="N171" s="20">
        <v>12.63</v>
      </c>
      <c r="O171" s="36">
        <v>191</v>
      </c>
      <c r="P171" s="11">
        <v>310</v>
      </c>
      <c r="Q171" s="11">
        <v>202</v>
      </c>
      <c r="R171" s="37" t="s">
        <v>40</v>
      </c>
      <c r="S171" s="38" t="s">
        <v>58</v>
      </c>
      <c r="T171" s="2" t="s">
        <v>113</v>
      </c>
      <c r="U171" s="39" t="s">
        <v>60</v>
      </c>
      <c r="V171" s="2" t="s">
        <v>1029</v>
      </c>
      <c r="W171" s="2">
        <v>672445</v>
      </c>
      <c r="X171" s="2">
        <v>674252</v>
      </c>
      <c r="Y171" s="2" t="s">
        <v>1135</v>
      </c>
      <c r="Z171" s="3">
        <f t="shared" si="9"/>
        <v>1807</v>
      </c>
      <c r="AA171" s="10"/>
      <c r="AB171" s="11"/>
      <c r="AC171" s="11"/>
      <c r="AD171" s="12"/>
    </row>
    <row r="172" spans="1:30" x14ac:dyDescent="0.2">
      <c r="A172" s="20" t="s">
        <v>1136</v>
      </c>
      <c r="B172" s="20" t="s">
        <v>1137</v>
      </c>
      <c r="C172" s="20">
        <v>1.1919999999999999</v>
      </c>
      <c r="D172" s="20">
        <v>59.779000000000003</v>
      </c>
      <c r="E172" s="48">
        <v>1240</v>
      </c>
      <c r="F172" s="20" t="s">
        <v>1138</v>
      </c>
      <c r="G172" s="20" t="s">
        <v>1139</v>
      </c>
      <c r="H172" s="20">
        <v>3.1030000000000002</v>
      </c>
      <c r="I172" s="20">
        <v>1709.19</v>
      </c>
      <c r="J172" s="36">
        <v>38833</v>
      </c>
      <c r="K172" s="20" t="s">
        <v>1140</v>
      </c>
      <c r="L172" s="20" t="s">
        <v>1141</v>
      </c>
      <c r="M172" s="20">
        <v>1.6859999999999999</v>
      </c>
      <c r="N172" s="20">
        <v>669.08399999999995</v>
      </c>
      <c r="O172" s="36">
        <v>38059</v>
      </c>
      <c r="P172" s="11">
        <v>314</v>
      </c>
      <c r="Q172" s="4">
        <v>59</v>
      </c>
      <c r="R172" s="37" t="s">
        <v>40</v>
      </c>
      <c r="S172" s="38" t="s">
        <v>58</v>
      </c>
      <c r="T172" s="2" t="s">
        <v>59</v>
      </c>
      <c r="U172" s="43" t="s">
        <v>60</v>
      </c>
      <c r="V172" s="2" t="s">
        <v>1029</v>
      </c>
      <c r="W172" s="2">
        <v>796877</v>
      </c>
      <c r="X172" s="2">
        <v>797392</v>
      </c>
      <c r="Y172" s="9" t="s">
        <v>1142</v>
      </c>
      <c r="Z172" s="36">
        <f t="shared" si="9"/>
        <v>515</v>
      </c>
      <c r="AA172" s="10"/>
      <c r="AB172" s="11"/>
      <c r="AC172" s="11" t="s">
        <v>63</v>
      </c>
      <c r="AD172" s="44" t="s">
        <v>63</v>
      </c>
    </row>
    <row r="173" spans="1:30" x14ac:dyDescent="0.2">
      <c r="A173" s="20" t="s">
        <v>1143</v>
      </c>
      <c r="B173" s="20" t="s">
        <v>1144</v>
      </c>
      <c r="C173" s="20">
        <v>0.52500000000000002</v>
      </c>
      <c r="D173" s="20">
        <v>6.8739999999999997</v>
      </c>
      <c r="E173" s="48">
        <v>116</v>
      </c>
      <c r="F173" s="20" t="s">
        <v>1145</v>
      </c>
      <c r="G173" s="20" t="s">
        <v>1146</v>
      </c>
      <c r="H173" s="20">
        <v>0.98</v>
      </c>
      <c r="I173" s="20">
        <v>55.435000000000002</v>
      </c>
      <c r="J173" s="36">
        <v>1593</v>
      </c>
      <c r="K173" s="20" t="s">
        <v>1147</v>
      </c>
      <c r="L173" s="20" t="s">
        <v>1148</v>
      </c>
      <c r="M173" s="20">
        <v>0.48499999999999999</v>
      </c>
      <c r="N173" s="20">
        <v>8.31</v>
      </c>
      <c r="O173" s="36">
        <v>264</v>
      </c>
      <c r="P173" s="11">
        <v>315</v>
      </c>
      <c r="Q173" s="11">
        <v>228</v>
      </c>
      <c r="R173" s="37" t="s">
        <v>40</v>
      </c>
      <c r="S173" s="38" t="s">
        <v>119</v>
      </c>
      <c r="T173" s="2" t="s">
        <v>59</v>
      </c>
      <c r="U173" s="43" t="s">
        <v>51</v>
      </c>
      <c r="V173" s="2"/>
      <c r="W173" s="20"/>
      <c r="X173" s="20"/>
      <c r="Y173" s="20"/>
      <c r="Z173" s="3"/>
      <c r="AA173" s="10"/>
      <c r="AB173" s="11"/>
      <c r="AC173" s="11"/>
      <c r="AD173" s="12"/>
    </row>
    <row r="174" spans="1:30" x14ac:dyDescent="0.2">
      <c r="A174" s="20" t="s">
        <v>1149</v>
      </c>
      <c r="B174" s="20" t="s">
        <v>1150</v>
      </c>
      <c r="C174" s="20">
        <v>1.621</v>
      </c>
      <c r="D174" s="20">
        <v>198.435</v>
      </c>
      <c r="E174" s="48">
        <v>4408</v>
      </c>
      <c r="F174" s="20" t="s">
        <v>1151</v>
      </c>
      <c r="G174" s="20" t="s">
        <v>1152</v>
      </c>
      <c r="H174" s="20">
        <v>3.9889999999999999</v>
      </c>
      <c r="I174" s="20">
        <v>5718.558</v>
      </c>
      <c r="J174" s="36">
        <v>178054</v>
      </c>
      <c r="K174" s="20" t="s">
        <v>1153</v>
      </c>
      <c r="L174" s="20" t="s">
        <v>1154</v>
      </c>
      <c r="M174" s="20">
        <v>2.198</v>
      </c>
      <c r="N174" s="20">
        <v>467.61799999999999</v>
      </c>
      <c r="O174" s="36">
        <v>9132</v>
      </c>
      <c r="P174" s="11">
        <v>316</v>
      </c>
      <c r="Q174" s="4">
        <v>15</v>
      </c>
      <c r="R174" s="37" t="s">
        <v>40</v>
      </c>
      <c r="S174" s="38" t="s">
        <v>58</v>
      </c>
      <c r="T174" s="2" t="s">
        <v>59</v>
      </c>
      <c r="U174" s="39" t="s">
        <v>60</v>
      </c>
      <c r="V174" s="2" t="s">
        <v>1029</v>
      </c>
      <c r="W174" s="2">
        <v>903426</v>
      </c>
      <c r="X174" s="2">
        <v>904621</v>
      </c>
      <c r="Y174" s="9" t="s">
        <v>1155</v>
      </c>
      <c r="Z174" s="36">
        <f t="shared" ref="Z174:Z183" si="10">X174-W174</f>
        <v>1195</v>
      </c>
      <c r="AA174" s="10"/>
      <c r="AB174" s="11"/>
      <c r="AC174" s="11"/>
      <c r="AD174" s="44" t="s">
        <v>63</v>
      </c>
    </row>
    <row r="175" spans="1:30" x14ac:dyDescent="0.2">
      <c r="A175" s="20" t="s">
        <v>1156</v>
      </c>
      <c r="B175" s="20" t="s">
        <v>1157</v>
      </c>
      <c r="C175" s="20">
        <v>0.77900000000000003</v>
      </c>
      <c r="D175" s="20">
        <v>33.529000000000003</v>
      </c>
      <c r="E175" s="48">
        <v>621</v>
      </c>
      <c r="F175" s="20" t="s">
        <v>1158</v>
      </c>
      <c r="G175" s="20" t="s">
        <v>1159</v>
      </c>
      <c r="H175" s="20">
        <v>2.9390000000000001</v>
      </c>
      <c r="I175" s="20">
        <v>1614.2149999999999</v>
      </c>
      <c r="J175" s="36">
        <v>33563</v>
      </c>
      <c r="K175" s="20" t="s">
        <v>1160</v>
      </c>
      <c r="L175" s="20" t="s">
        <v>1161</v>
      </c>
      <c r="M175" s="20">
        <v>1.653</v>
      </c>
      <c r="N175" s="20">
        <v>194.595</v>
      </c>
      <c r="O175" s="36">
        <v>4419</v>
      </c>
      <c r="P175" s="11">
        <v>317</v>
      </c>
      <c r="Q175" s="4">
        <v>134</v>
      </c>
      <c r="R175" s="37" t="s">
        <v>40</v>
      </c>
      <c r="S175" s="38" t="s">
        <v>58</v>
      </c>
      <c r="T175" s="2" t="s">
        <v>59</v>
      </c>
      <c r="U175" s="39" t="s">
        <v>43</v>
      </c>
      <c r="V175" s="2" t="s">
        <v>1029</v>
      </c>
      <c r="W175" s="2">
        <v>908242</v>
      </c>
      <c r="X175" s="2">
        <v>909261</v>
      </c>
      <c r="Y175" s="9" t="s">
        <v>1162</v>
      </c>
      <c r="Z175" s="3">
        <f t="shared" si="10"/>
        <v>1019</v>
      </c>
      <c r="AA175" s="10"/>
      <c r="AB175" s="11"/>
      <c r="AC175" s="11"/>
      <c r="AD175" s="12"/>
    </row>
    <row r="176" spans="1:30" x14ac:dyDescent="0.2">
      <c r="A176" s="20" t="s">
        <v>1163</v>
      </c>
      <c r="B176" s="20" t="s">
        <v>1164</v>
      </c>
      <c r="C176" s="20">
        <v>0.64300000000000002</v>
      </c>
      <c r="D176" s="20">
        <v>13.385999999999999</v>
      </c>
      <c r="E176" s="48">
        <v>215</v>
      </c>
      <c r="F176" s="20" t="s">
        <v>1165</v>
      </c>
      <c r="G176" s="20" t="s">
        <v>1166</v>
      </c>
      <c r="H176" s="20">
        <v>1.927</v>
      </c>
      <c r="I176" s="20">
        <v>506.541</v>
      </c>
      <c r="J176" s="36">
        <v>11178</v>
      </c>
      <c r="K176" s="20" t="s">
        <v>1167</v>
      </c>
      <c r="L176" s="20" t="s">
        <v>1168</v>
      </c>
      <c r="M176" s="20">
        <v>1.9239999999999999</v>
      </c>
      <c r="N176" s="20">
        <v>307.78100000000001</v>
      </c>
      <c r="O176" s="36">
        <v>7080</v>
      </c>
      <c r="P176" s="11">
        <v>320</v>
      </c>
      <c r="Q176" s="11">
        <v>185</v>
      </c>
      <c r="R176" s="37" t="s">
        <v>40</v>
      </c>
      <c r="S176" s="38" t="s">
        <v>58</v>
      </c>
      <c r="T176" s="2" t="s">
        <v>42</v>
      </c>
      <c r="U176" s="43" t="s">
        <v>147</v>
      </c>
      <c r="V176" s="2" t="s">
        <v>1029</v>
      </c>
      <c r="W176" s="2">
        <v>967754</v>
      </c>
      <c r="X176" s="2">
        <v>976419</v>
      </c>
      <c r="Y176" s="2" t="s">
        <v>1169</v>
      </c>
      <c r="Z176" s="3">
        <f t="shared" si="10"/>
        <v>8665</v>
      </c>
      <c r="AA176" s="10"/>
      <c r="AB176" s="11"/>
      <c r="AC176" s="11" t="s">
        <v>63</v>
      </c>
      <c r="AD176" s="44" t="s">
        <v>63</v>
      </c>
    </row>
    <row r="177" spans="1:30" x14ac:dyDescent="0.2">
      <c r="A177" s="20" t="s">
        <v>1170</v>
      </c>
      <c r="B177" s="20" t="s">
        <v>1171</v>
      </c>
      <c r="C177" s="20">
        <v>0.91700000000000004</v>
      </c>
      <c r="D177" s="20">
        <v>61.58</v>
      </c>
      <c r="E177" s="48">
        <v>1531</v>
      </c>
      <c r="F177" s="20" t="s">
        <v>1172</v>
      </c>
      <c r="G177" s="20" t="s">
        <v>1173</v>
      </c>
      <c r="H177" s="20">
        <v>1.659</v>
      </c>
      <c r="I177" s="20">
        <v>471.24599999999998</v>
      </c>
      <c r="J177" s="36">
        <v>18992</v>
      </c>
      <c r="K177" s="20" t="s">
        <v>1174</v>
      </c>
      <c r="L177" s="20" t="s">
        <v>1175</v>
      </c>
      <c r="M177" s="20">
        <v>1.1419999999999999</v>
      </c>
      <c r="N177" s="20">
        <v>65.620999999999995</v>
      </c>
      <c r="O177" s="36">
        <v>1524</v>
      </c>
      <c r="P177" s="11">
        <v>321</v>
      </c>
      <c r="Q177" s="4">
        <v>99</v>
      </c>
      <c r="R177" s="37" t="s">
        <v>40</v>
      </c>
      <c r="S177" s="38" t="s">
        <v>58</v>
      </c>
      <c r="T177" s="2" t="s">
        <v>42</v>
      </c>
      <c r="U177" s="39" t="s">
        <v>51</v>
      </c>
      <c r="V177" s="2" t="s">
        <v>1029</v>
      </c>
      <c r="W177" s="2">
        <v>978306</v>
      </c>
      <c r="X177" s="2">
        <v>980681</v>
      </c>
      <c r="Y177" s="2" t="s">
        <v>1176</v>
      </c>
      <c r="Z177" s="36">
        <f t="shared" si="10"/>
        <v>2375</v>
      </c>
      <c r="AA177" s="10"/>
      <c r="AB177" s="11"/>
      <c r="AC177" s="11" t="s">
        <v>63</v>
      </c>
      <c r="AD177" s="44" t="s">
        <v>63</v>
      </c>
    </row>
    <row r="178" spans="1:30" x14ac:dyDescent="0.2">
      <c r="A178" s="20" t="s">
        <v>1177</v>
      </c>
      <c r="B178" s="20" t="s">
        <v>1178</v>
      </c>
      <c r="C178" s="20">
        <v>1.258</v>
      </c>
      <c r="D178" s="20">
        <v>103.47</v>
      </c>
      <c r="E178" s="48">
        <v>2173</v>
      </c>
      <c r="F178" s="20" t="s">
        <v>1179</v>
      </c>
      <c r="G178" s="20" t="s">
        <v>1180</v>
      </c>
      <c r="H178" s="20">
        <v>3.53</v>
      </c>
      <c r="I178" s="20">
        <v>6687.0060000000003</v>
      </c>
      <c r="J178" s="36">
        <v>160727</v>
      </c>
      <c r="K178" s="20" t="s">
        <v>1181</v>
      </c>
      <c r="L178" s="20" t="s">
        <v>1182</v>
      </c>
      <c r="M178" s="20">
        <v>2.2989999999999999</v>
      </c>
      <c r="N178" s="20">
        <v>526.91</v>
      </c>
      <c r="O178" s="36">
        <v>11566</v>
      </c>
      <c r="P178" s="11">
        <v>324</v>
      </c>
      <c r="Q178" s="4">
        <v>47</v>
      </c>
      <c r="R178" s="37" t="s">
        <v>40</v>
      </c>
      <c r="S178" s="38" t="s">
        <v>58</v>
      </c>
      <c r="T178" s="2" t="s">
        <v>59</v>
      </c>
      <c r="U178" s="39" t="s">
        <v>60</v>
      </c>
      <c r="V178" s="2" t="s">
        <v>1029</v>
      </c>
      <c r="W178" s="2">
        <v>988874</v>
      </c>
      <c r="X178" s="2">
        <v>989749</v>
      </c>
      <c r="Y178" s="9" t="s">
        <v>1183</v>
      </c>
      <c r="Z178" s="36">
        <f t="shared" si="10"/>
        <v>875</v>
      </c>
      <c r="AA178" s="10"/>
      <c r="AB178" s="11" t="s">
        <v>63</v>
      </c>
      <c r="AC178" s="11"/>
      <c r="AD178" s="12"/>
    </row>
    <row r="179" spans="1:30" x14ac:dyDescent="0.2">
      <c r="A179" s="20" t="s">
        <v>1184</v>
      </c>
      <c r="B179" s="20" t="s">
        <v>1185</v>
      </c>
      <c r="C179" s="20">
        <v>0.49099999999999999</v>
      </c>
      <c r="D179" s="20">
        <v>6.383</v>
      </c>
      <c r="E179" s="48">
        <v>107</v>
      </c>
      <c r="F179" s="20" t="s">
        <v>1186</v>
      </c>
      <c r="G179" s="20" t="s">
        <v>1187</v>
      </c>
      <c r="H179" s="20">
        <v>1.8069999999999999</v>
      </c>
      <c r="I179" s="20">
        <v>210.887</v>
      </c>
      <c r="J179" s="36">
        <v>4479</v>
      </c>
      <c r="K179" s="20" t="s">
        <v>1188</v>
      </c>
      <c r="L179" s="20" t="s">
        <v>1189</v>
      </c>
      <c r="M179" s="20">
        <v>1.0469999999999999</v>
      </c>
      <c r="N179" s="20">
        <v>30.795999999999999</v>
      </c>
      <c r="O179" s="36">
        <v>520</v>
      </c>
      <c r="P179" s="11">
        <v>326</v>
      </c>
      <c r="Q179" s="11">
        <v>238</v>
      </c>
      <c r="R179" s="37" t="s">
        <v>40</v>
      </c>
      <c r="S179" s="38" t="s">
        <v>58</v>
      </c>
      <c r="T179" s="2" t="s">
        <v>113</v>
      </c>
      <c r="U179" s="39" t="s">
        <v>147</v>
      </c>
      <c r="V179" s="2" t="s">
        <v>1029</v>
      </c>
      <c r="W179" s="2">
        <v>1018905</v>
      </c>
      <c r="X179" s="2">
        <v>1020000</v>
      </c>
      <c r="Y179" s="2" t="s">
        <v>1190</v>
      </c>
      <c r="Z179" s="3">
        <f t="shared" si="10"/>
        <v>1095</v>
      </c>
      <c r="AA179" s="10"/>
      <c r="AB179" s="11"/>
      <c r="AC179" s="11"/>
      <c r="AD179" s="12"/>
    </row>
    <row r="180" spans="1:30" x14ac:dyDescent="0.2">
      <c r="A180" s="20" t="s">
        <v>1191</v>
      </c>
      <c r="B180" s="20" t="s">
        <v>1192</v>
      </c>
      <c r="C180" s="20">
        <v>0.52200000000000002</v>
      </c>
      <c r="D180" s="20">
        <v>9.1310000000000002</v>
      </c>
      <c r="E180" s="48">
        <v>148</v>
      </c>
      <c r="F180" s="20" t="s">
        <v>1193</v>
      </c>
      <c r="G180" s="20" t="s">
        <v>1194</v>
      </c>
      <c r="H180" s="20">
        <v>1.661</v>
      </c>
      <c r="I180" s="20">
        <v>400.84500000000003</v>
      </c>
      <c r="J180" s="36">
        <v>8162</v>
      </c>
      <c r="K180" s="20" t="s">
        <v>1195</v>
      </c>
      <c r="L180" s="20" t="s">
        <v>1196</v>
      </c>
      <c r="M180" s="20">
        <v>0.77100000000000002</v>
      </c>
      <c r="N180" s="20">
        <v>18.887</v>
      </c>
      <c r="O180" s="36">
        <v>326</v>
      </c>
      <c r="P180" s="11">
        <v>329</v>
      </c>
      <c r="Q180" s="11">
        <v>229</v>
      </c>
      <c r="R180" s="37" t="s">
        <v>40</v>
      </c>
      <c r="S180" s="38" t="s">
        <v>58</v>
      </c>
      <c r="T180" s="2" t="s">
        <v>59</v>
      </c>
      <c r="U180" s="39" t="s">
        <v>60</v>
      </c>
      <c r="V180" s="2" t="s">
        <v>1029</v>
      </c>
      <c r="W180" s="2">
        <v>1043169</v>
      </c>
      <c r="X180" s="2">
        <v>1045194</v>
      </c>
      <c r="Y180" s="9" t="s">
        <v>1197</v>
      </c>
      <c r="Z180" s="3">
        <f t="shared" si="10"/>
        <v>2025</v>
      </c>
      <c r="AA180" s="10"/>
      <c r="AB180" s="11"/>
      <c r="AC180" s="11"/>
      <c r="AD180" s="12"/>
    </row>
    <row r="181" spans="1:30" x14ac:dyDescent="0.2">
      <c r="A181" s="20" t="s">
        <v>1198</v>
      </c>
      <c r="B181" s="20" t="s">
        <v>1199</v>
      </c>
      <c r="C181" s="20">
        <v>0.70699999999999996</v>
      </c>
      <c r="D181" s="20">
        <v>20.491</v>
      </c>
      <c r="E181" s="48">
        <v>397</v>
      </c>
      <c r="F181" s="20"/>
      <c r="G181" s="20"/>
      <c r="H181" s="20"/>
      <c r="I181" s="20"/>
      <c r="J181" s="36"/>
      <c r="K181" s="20" t="s">
        <v>1200</v>
      </c>
      <c r="L181" s="20" t="s">
        <v>1201</v>
      </c>
      <c r="M181" s="20">
        <v>1.3939999999999999</v>
      </c>
      <c r="N181" s="20">
        <v>104.61799999999999</v>
      </c>
      <c r="O181" s="36">
        <v>2714</v>
      </c>
      <c r="P181" s="11">
        <v>33</v>
      </c>
      <c r="Q181" s="4">
        <v>160</v>
      </c>
      <c r="R181" s="37" t="s">
        <v>364</v>
      </c>
      <c r="S181" s="38" t="s">
        <v>50</v>
      </c>
      <c r="T181" s="2" t="s">
        <v>42</v>
      </c>
      <c r="U181" s="39" t="s">
        <v>43</v>
      </c>
      <c r="V181" s="2"/>
      <c r="W181" s="2"/>
      <c r="X181" s="2"/>
      <c r="Y181" s="2"/>
      <c r="Z181" s="3"/>
      <c r="AA181" s="10"/>
      <c r="AB181" s="11"/>
      <c r="AC181" s="11"/>
      <c r="AD181" s="12"/>
    </row>
    <row r="182" spans="1:30" x14ac:dyDescent="0.2">
      <c r="A182" s="20" t="s">
        <v>1202</v>
      </c>
      <c r="B182" s="20" t="s">
        <v>1203</v>
      </c>
      <c r="C182" s="20">
        <v>0.54800000000000004</v>
      </c>
      <c r="D182" s="20">
        <v>11.33</v>
      </c>
      <c r="E182" s="48">
        <v>190</v>
      </c>
      <c r="F182" s="20" t="s">
        <v>1204</v>
      </c>
      <c r="G182" s="20" t="s">
        <v>1205</v>
      </c>
      <c r="H182" s="20">
        <v>1.1870000000000001</v>
      </c>
      <c r="I182" s="20">
        <v>150.376</v>
      </c>
      <c r="J182" s="36">
        <v>2515</v>
      </c>
      <c r="K182" s="20" t="s">
        <v>1206</v>
      </c>
      <c r="L182" s="20" t="s">
        <v>1207</v>
      </c>
      <c r="M182" s="20">
        <v>1.6910000000000001</v>
      </c>
      <c r="N182" s="20">
        <v>302.327</v>
      </c>
      <c r="O182" s="36">
        <v>7019</v>
      </c>
      <c r="P182" s="11">
        <v>330</v>
      </c>
      <c r="Q182" s="11">
        <v>217</v>
      </c>
      <c r="R182" s="37" t="s">
        <v>40</v>
      </c>
      <c r="S182" s="38" t="s">
        <v>58</v>
      </c>
      <c r="T182" s="2" t="s">
        <v>59</v>
      </c>
      <c r="U182" s="39" t="s">
        <v>60</v>
      </c>
      <c r="V182" s="2" t="s">
        <v>1208</v>
      </c>
      <c r="W182" s="2">
        <v>66813</v>
      </c>
      <c r="X182" s="2">
        <v>67656</v>
      </c>
      <c r="Y182" s="9" t="s">
        <v>1209</v>
      </c>
      <c r="Z182" s="3">
        <f t="shared" si="10"/>
        <v>843</v>
      </c>
      <c r="AA182" s="10"/>
      <c r="AB182" s="11"/>
      <c r="AC182" s="11"/>
      <c r="AD182" s="44" t="s">
        <v>63</v>
      </c>
    </row>
    <row r="183" spans="1:30" x14ac:dyDescent="0.2">
      <c r="A183" s="20" t="s">
        <v>1210</v>
      </c>
      <c r="B183" s="20" t="s">
        <v>1211</v>
      </c>
      <c r="C183" s="20">
        <v>0.71599999999999997</v>
      </c>
      <c r="D183" s="20">
        <v>23.111000000000001</v>
      </c>
      <c r="E183" s="48">
        <v>419</v>
      </c>
      <c r="F183" s="20" t="s">
        <v>1212</v>
      </c>
      <c r="G183" s="20" t="s">
        <v>1213</v>
      </c>
      <c r="H183" s="20">
        <v>2.6920000000000002</v>
      </c>
      <c r="I183" s="20">
        <v>1628.932</v>
      </c>
      <c r="J183" s="36">
        <v>38837</v>
      </c>
      <c r="K183" s="20" t="s">
        <v>1214</v>
      </c>
      <c r="L183" s="20" t="s">
        <v>1215</v>
      </c>
      <c r="M183" s="20">
        <v>0.94</v>
      </c>
      <c r="N183" s="20">
        <v>46.17</v>
      </c>
      <c r="O183" s="36">
        <v>1519</v>
      </c>
      <c r="P183" s="11">
        <v>331</v>
      </c>
      <c r="Q183" s="4">
        <v>156</v>
      </c>
      <c r="R183" s="37" t="s">
        <v>40</v>
      </c>
      <c r="S183" s="38" t="s">
        <v>58</v>
      </c>
      <c r="T183" s="20" t="s">
        <v>104</v>
      </c>
      <c r="U183" s="39" t="s">
        <v>43</v>
      </c>
      <c r="V183" s="20" t="s">
        <v>1208</v>
      </c>
      <c r="W183" s="20">
        <v>114369</v>
      </c>
      <c r="X183" s="20">
        <v>115056</v>
      </c>
      <c r="Y183" s="20" t="s">
        <v>1216</v>
      </c>
      <c r="Z183" s="36">
        <f t="shared" si="10"/>
        <v>687</v>
      </c>
      <c r="AA183" s="10"/>
      <c r="AB183" s="11"/>
      <c r="AC183" s="11"/>
      <c r="AD183" s="12"/>
    </row>
    <row r="184" spans="1:30" x14ac:dyDescent="0.2">
      <c r="A184" s="20" t="s">
        <v>1217</v>
      </c>
      <c r="B184" s="20" t="s">
        <v>1218</v>
      </c>
      <c r="C184" s="20">
        <v>1.3080000000000001</v>
      </c>
      <c r="D184" s="20">
        <v>65.578000000000003</v>
      </c>
      <c r="E184" s="48">
        <v>1572</v>
      </c>
      <c r="F184" s="20" t="s">
        <v>1219</v>
      </c>
      <c r="G184" s="20" t="s">
        <v>1220</v>
      </c>
      <c r="H184" s="20">
        <v>2.254</v>
      </c>
      <c r="I184" s="20">
        <v>788.95799999999997</v>
      </c>
      <c r="J184" s="36">
        <v>26702</v>
      </c>
      <c r="K184" s="20" t="s">
        <v>1221</v>
      </c>
      <c r="L184" s="20" t="s">
        <v>1222</v>
      </c>
      <c r="M184" s="20">
        <v>1.31</v>
      </c>
      <c r="N184" s="20">
        <v>61.874000000000002</v>
      </c>
      <c r="O184" s="36">
        <v>1215</v>
      </c>
      <c r="P184" s="11">
        <v>332</v>
      </c>
      <c r="Q184" s="4">
        <v>39</v>
      </c>
      <c r="R184" s="37" t="s">
        <v>40</v>
      </c>
      <c r="S184" s="38" t="s">
        <v>119</v>
      </c>
      <c r="T184" s="2" t="s">
        <v>59</v>
      </c>
      <c r="U184" s="43" t="s">
        <v>60</v>
      </c>
      <c r="V184" s="2"/>
      <c r="W184" s="20"/>
      <c r="X184" s="20"/>
      <c r="Y184" s="20"/>
      <c r="Z184" s="36"/>
      <c r="AA184" s="10"/>
      <c r="AB184" s="11" t="s">
        <v>63</v>
      </c>
      <c r="AC184" s="11"/>
      <c r="AD184" s="12"/>
    </row>
    <row r="185" spans="1:30" x14ac:dyDescent="0.2">
      <c r="A185" s="20" t="s">
        <v>1223</v>
      </c>
      <c r="B185" s="20" t="s">
        <v>1224</v>
      </c>
      <c r="C185" s="20">
        <v>0.83599999999999997</v>
      </c>
      <c r="D185" s="20">
        <v>35.994</v>
      </c>
      <c r="E185" s="48">
        <v>956</v>
      </c>
      <c r="F185" s="20" t="s">
        <v>1225</v>
      </c>
      <c r="G185" s="20" t="s">
        <v>1226</v>
      </c>
      <c r="H185" s="20">
        <v>2.6459999999999999</v>
      </c>
      <c r="I185" s="20">
        <v>1559.144</v>
      </c>
      <c r="J185" s="36">
        <v>65451</v>
      </c>
      <c r="K185" s="20" t="s">
        <v>1227</v>
      </c>
      <c r="L185" s="20" t="s">
        <v>1228</v>
      </c>
      <c r="M185" s="20">
        <v>1.1240000000000001</v>
      </c>
      <c r="N185" s="20">
        <v>59.981000000000002</v>
      </c>
      <c r="O185" s="36">
        <v>1147</v>
      </c>
      <c r="P185" s="11">
        <v>333</v>
      </c>
      <c r="Q185" s="4">
        <v>117</v>
      </c>
      <c r="R185" s="37" t="s">
        <v>40</v>
      </c>
      <c r="S185" s="38" t="s">
        <v>58</v>
      </c>
      <c r="T185" s="2" t="s">
        <v>113</v>
      </c>
      <c r="U185" s="39" t="s">
        <v>60</v>
      </c>
      <c r="V185" s="2" t="s">
        <v>1208</v>
      </c>
      <c r="W185" s="2">
        <v>214126</v>
      </c>
      <c r="X185" s="2">
        <v>215717</v>
      </c>
      <c r="Y185" s="2" t="s">
        <v>1229</v>
      </c>
      <c r="Z185" s="36">
        <f>X185-W185</f>
        <v>1591</v>
      </c>
      <c r="AA185" s="10"/>
      <c r="AB185" s="11"/>
      <c r="AC185" s="11"/>
      <c r="AD185" s="12"/>
    </row>
    <row r="186" spans="1:30" x14ac:dyDescent="0.2">
      <c r="A186" s="20" t="s">
        <v>1230</v>
      </c>
      <c r="B186" s="20" t="s">
        <v>1231</v>
      </c>
      <c r="C186" s="20">
        <v>0.54200000000000004</v>
      </c>
      <c r="D186" s="20">
        <v>5.5439999999999996</v>
      </c>
      <c r="E186" s="48">
        <v>106</v>
      </c>
      <c r="F186" s="20" t="s">
        <v>1232</v>
      </c>
      <c r="G186" s="20" t="s">
        <v>1233</v>
      </c>
      <c r="H186" s="20">
        <v>1.5109999999999999</v>
      </c>
      <c r="I186" s="20">
        <v>110.92400000000001</v>
      </c>
      <c r="J186" s="36">
        <v>2594</v>
      </c>
      <c r="K186" s="20" t="s">
        <v>1234</v>
      </c>
      <c r="L186" s="20" t="s">
        <v>1235</v>
      </c>
      <c r="M186" s="20">
        <v>0.86499999999999999</v>
      </c>
      <c r="N186" s="20">
        <v>19.161000000000001</v>
      </c>
      <c r="O186" s="36">
        <v>352</v>
      </c>
      <c r="P186" s="11">
        <v>335</v>
      </c>
      <c r="Q186" s="11">
        <v>220</v>
      </c>
      <c r="R186" s="37" t="s">
        <v>40</v>
      </c>
      <c r="S186" s="38" t="s">
        <v>58</v>
      </c>
      <c r="T186" s="2" t="s">
        <v>113</v>
      </c>
      <c r="U186" s="39" t="s">
        <v>60</v>
      </c>
      <c r="V186" s="2" t="s">
        <v>1208</v>
      </c>
      <c r="W186" s="2">
        <v>286318</v>
      </c>
      <c r="X186" s="2">
        <v>287357</v>
      </c>
      <c r="Y186" s="2" t="s">
        <v>1236</v>
      </c>
      <c r="Z186" s="3">
        <f>X186-W186</f>
        <v>1039</v>
      </c>
      <c r="AA186" s="10"/>
      <c r="AB186" s="11" t="s">
        <v>63</v>
      </c>
      <c r="AC186" s="11"/>
      <c r="AD186" s="12"/>
    </row>
    <row r="187" spans="1:30" x14ac:dyDescent="0.2">
      <c r="A187" s="20" t="s">
        <v>1237</v>
      </c>
      <c r="B187" s="20" t="s">
        <v>1238</v>
      </c>
      <c r="C187" s="20">
        <v>0.77100000000000002</v>
      </c>
      <c r="D187" s="20">
        <v>31.105</v>
      </c>
      <c r="E187" s="48">
        <v>606</v>
      </c>
      <c r="F187" s="20" t="s">
        <v>1239</v>
      </c>
      <c r="G187" s="20" t="s">
        <v>1240</v>
      </c>
      <c r="H187" s="20">
        <v>2.097</v>
      </c>
      <c r="I187" s="20">
        <v>855.58100000000002</v>
      </c>
      <c r="J187" s="36">
        <v>20359</v>
      </c>
      <c r="K187" s="20" t="s">
        <v>1241</v>
      </c>
      <c r="L187" s="20" t="s">
        <v>1242</v>
      </c>
      <c r="M187" s="20">
        <v>1.222</v>
      </c>
      <c r="N187" s="20">
        <v>90.787999999999997</v>
      </c>
      <c r="O187" s="36">
        <v>2153</v>
      </c>
      <c r="P187" s="11">
        <v>336</v>
      </c>
      <c r="Q187" s="4">
        <v>139</v>
      </c>
      <c r="R187" s="37" t="s">
        <v>40</v>
      </c>
      <c r="S187" s="38" t="s">
        <v>58</v>
      </c>
      <c r="T187" s="2" t="s">
        <v>104</v>
      </c>
      <c r="U187" s="39" t="s">
        <v>51</v>
      </c>
      <c r="V187" s="2" t="s">
        <v>1208</v>
      </c>
      <c r="W187" s="2">
        <v>431582</v>
      </c>
      <c r="X187" s="2">
        <v>432541</v>
      </c>
      <c r="Y187" s="2" t="s">
        <v>1243</v>
      </c>
      <c r="Z187" s="3">
        <f>X187-W187</f>
        <v>959</v>
      </c>
      <c r="AA187" s="10"/>
      <c r="AB187" s="11" t="s">
        <v>63</v>
      </c>
      <c r="AC187" s="11"/>
      <c r="AD187" s="12"/>
    </row>
    <row r="188" spans="1:30" x14ac:dyDescent="0.2">
      <c r="A188" s="20" t="s">
        <v>1244</v>
      </c>
      <c r="B188" s="20" t="s">
        <v>1245</v>
      </c>
      <c r="C188" s="20">
        <v>0.61</v>
      </c>
      <c r="D188" s="20">
        <v>14.949</v>
      </c>
      <c r="E188" s="48">
        <v>258</v>
      </c>
      <c r="F188" s="20" t="s">
        <v>1246</v>
      </c>
      <c r="G188" s="20" t="s">
        <v>1247</v>
      </c>
      <c r="H188" s="20">
        <v>1.9770000000000001</v>
      </c>
      <c r="I188" s="20">
        <v>472.28800000000001</v>
      </c>
      <c r="J188" s="36">
        <v>11872</v>
      </c>
      <c r="K188" s="20" t="s">
        <v>1248</v>
      </c>
      <c r="L188" s="20" t="s">
        <v>1249</v>
      </c>
      <c r="M188" s="20">
        <v>0.97899999999999998</v>
      </c>
      <c r="N188" s="20">
        <v>57.521000000000001</v>
      </c>
      <c r="O188" s="36">
        <v>3859</v>
      </c>
      <c r="P188" s="11">
        <v>337</v>
      </c>
      <c r="Q188" s="11">
        <v>192</v>
      </c>
      <c r="R188" s="37" t="s">
        <v>40</v>
      </c>
      <c r="S188" s="38" t="s">
        <v>119</v>
      </c>
      <c r="T188" s="2" t="s">
        <v>113</v>
      </c>
      <c r="U188" s="39" t="s">
        <v>147</v>
      </c>
      <c r="V188" s="2"/>
      <c r="W188" s="20"/>
      <c r="X188" s="20"/>
      <c r="Y188" s="20"/>
      <c r="Z188" s="36"/>
      <c r="AA188" s="10"/>
      <c r="AB188" s="11"/>
      <c r="AC188" s="11" t="s">
        <v>63</v>
      </c>
      <c r="AD188" s="44" t="s">
        <v>63</v>
      </c>
    </row>
    <row r="189" spans="1:30" x14ac:dyDescent="0.2">
      <c r="A189" s="20" t="s">
        <v>1250</v>
      </c>
      <c r="B189" s="20" t="s">
        <v>1251</v>
      </c>
      <c r="C189" s="20">
        <v>0.78700000000000003</v>
      </c>
      <c r="D189" s="20">
        <v>15.896000000000001</v>
      </c>
      <c r="E189" s="48">
        <v>251</v>
      </c>
      <c r="F189" s="20" t="s">
        <v>1252</v>
      </c>
      <c r="G189" s="20" t="s">
        <v>1253</v>
      </c>
      <c r="H189" s="20">
        <v>0.94399999999999995</v>
      </c>
      <c r="I189" s="20">
        <v>29.597000000000001</v>
      </c>
      <c r="J189" s="36">
        <v>580</v>
      </c>
      <c r="K189" s="20" t="s">
        <v>1254</v>
      </c>
      <c r="L189" s="20" t="s">
        <v>1255</v>
      </c>
      <c r="M189" s="20">
        <v>1.8759999999999999</v>
      </c>
      <c r="N189" s="20">
        <v>253.39599999999999</v>
      </c>
      <c r="O189" s="36">
        <v>5251</v>
      </c>
      <c r="P189" s="11">
        <v>339</v>
      </c>
      <c r="Q189" s="4">
        <v>132</v>
      </c>
      <c r="R189" s="37" t="s">
        <v>40</v>
      </c>
      <c r="S189" s="38" t="s">
        <v>50</v>
      </c>
      <c r="T189" s="2" t="s">
        <v>42</v>
      </c>
      <c r="U189" s="39" t="s">
        <v>147</v>
      </c>
      <c r="V189" s="2"/>
      <c r="W189" s="2"/>
      <c r="X189" s="2"/>
      <c r="Y189" s="2"/>
      <c r="Z189" s="3"/>
      <c r="AA189" s="10"/>
      <c r="AB189" s="11"/>
      <c r="AC189" s="11" t="s">
        <v>63</v>
      </c>
      <c r="AD189" s="12"/>
    </row>
    <row r="190" spans="1:30" x14ac:dyDescent="0.2">
      <c r="A190" s="20" t="s">
        <v>1256</v>
      </c>
      <c r="B190" s="20" t="s">
        <v>1257</v>
      </c>
      <c r="C190" s="20">
        <v>1.3240000000000001</v>
      </c>
      <c r="D190" s="20">
        <v>98.584999999999994</v>
      </c>
      <c r="E190" s="48">
        <v>2062</v>
      </c>
      <c r="F190" s="20" t="s">
        <v>1258</v>
      </c>
      <c r="G190" s="20" t="s">
        <v>1259</v>
      </c>
      <c r="H190" s="20">
        <v>2.0739999999999998</v>
      </c>
      <c r="I190" s="20">
        <v>806.38099999999997</v>
      </c>
      <c r="J190" s="36">
        <v>23350</v>
      </c>
      <c r="K190" s="20" t="s">
        <v>1260</v>
      </c>
      <c r="L190" s="20" t="s">
        <v>1261</v>
      </c>
      <c r="M190" s="20">
        <v>3.05</v>
      </c>
      <c r="N190" s="20">
        <v>3465.0880000000002</v>
      </c>
      <c r="O190" s="36">
        <v>178999</v>
      </c>
      <c r="P190" s="11">
        <v>34</v>
      </c>
      <c r="Q190" s="4">
        <v>36</v>
      </c>
      <c r="R190" s="37" t="s">
        <v>40</v>
      </c>
      <c r="S190" s="38" t="s">
        <v>58</v>
      </c>
      <c r="T190" s="2" t="s">
        <v>59</v>
      </c>
      <c r="U190" s="39" t="s">
        <v>147</v>
      </c>
      <c r="V190" s="2" t="s">
        <v>1262</v>
      </c>
      <c r="W190" s="2">
        <v>77982</v>
      </c>
      <c r="X190" s="2">
        <v>79105</v>
      </c>
      <c r="Y190" s="9" t="s">
        <v>1263</v>
      </c>
      <c r="Z190" s="36">
        <f t="shared" ref="Z190:Z196" si="11">X190-W190</f>
        <v>1123</v>
      </c>
      <c r="AA190" s="10"/>
      <c r="AB190" s="11"/>
      <c r="AC190" s="11"/>
      <c r="AD190" s="12"/>
    </row>
    <row r="191" spans="1:30" x14ac:dyDescent="0.2">
      <c r="A191" s="20" t="s">
        <v>1264</v>
      </c>
      <c r="B191" s="20" t="s">
        <v>1265</v>
      </c>
      <c r="C191" s="20">
        <v>0.82599999999999996</v>
      </c>
      <c r="D191" s="20">
        <v>22.812000000000001</v>
      </c>
      <c r="E191" s="48">
        <v>504</v>
      </c>
      <c r="F191" s="20" t="s">
        <v>1266</v>
      </c>
      <c r="G191" s="20" t="s">
        <v>1267</v>
      </c>
      <c r="H191" s="20">
        <v>1.968</v>
      </c>
      <c r="I191" s="20">
        <v>641.10500000000002</v>
      </c>
      <c r="J191" s="36">
        <v>27056</v>
      </c>
      <c r="K191" s="20" t="s">
        <v>1268</v>
      </c>
      <c r="L191" s="20" t="s">
        <v>1269</v>
      </c>
      <c r="M191" s="20">
        <v>1.2929999999999999</v>
      </c>
      <c r="N191" s="20">
        <v>65.765000000000001</v>
      </c>
      <c r="O191" s="36">
        <v>1235</v>
      </c>
      <c r="P191" s="11">
        <v>341</v>
      </c>
      <c r="Q191" s="4">
        <v>122</v>
      </c>
      <c r="R191" s="37" t="s">
        <v>40</v>
      </c>
      <c r="S191" s="38" t="s">
        <v>58</v>
      </c>
      <c r="T191" s="2" t="s">
        <v>104</v>
      </c>
      <c r="U191" s="39" t="s">
        <v>60</v>
      </c>
      <c r="V191" s="2" t="s">
        <v>1208</v>
      </c>
      <c r="W191" s="2">
        <v>575198</v>
      </c>
      <c r="X191" s="2">
        <v>576461</v>
      </c>
      <c r="Y191" s="2" t="s">
        <v>1270</v>
      </c>
      <c r="Z191" s="3">
        <f t="shared" si="11"/>
        <v>1263</v>
      </c>
      <c r="AA191" s="10"/>
      <c r="AB191" s="11"/>
      <c r="AC191" s="11"/>
      <c r="AD191" s="12"/>
    </row>
    <row r="192" spans="1:30" x14ac:dyDescent="0.2">
      <c r="A192" s="20" t="s">
        <v>1271</v>
      </c>
      <c r="B192" s="20" t="s">
        <v>1272</v>
      </c>
      <c r="C192" s="20">
        <v>1.4570000000000001</v>
      </c>
      <c r="D192" s="20">
        <v>275.55200000000002</v>
      </c>
      <c r="E192" s="48">
        <v>9246</v>
      </c>
      <c r="F192" s="20" t="s">
        <v>1273</v>
      </c>
      <c r="G192" s="20" t="s">
        <v>1274</v>
      </c>
      <c r="H192" s="20">
        <v>3.3879999999999999</v>
      </c>
      <c r="I192" s="20">
        <v>4036.739</v>
      </c>
      <c r="J192" s="36">
        <v>165412</v>
      </c>
      <c r="K192" s="20" t="s">
        <v>1275</v>
      </c>
      <c r="L192" s="20" t="s">
        <v>1276</v>
      </c>
      <c r="M192" s="20">
        <v>1.4430000000000001</v>
      </c>
      <c r="N192" s="20">
        <v>111.425</v>
      </c>
      <c r="O192" s="36">
        <v>2234</v>
      </c>
      <c r="P192" s="11" t="s">
        <v>1277</v>
      </c>
      <c r="Q192" s="4">
        <v>24</v>
      </c>
      <c r="R192" s="37" t="s">
        <v>40</v>
      </c>
      <c r="S192" s="38" t="s">
        <v>119</v>
      </c>
      <c r="T192" s="2" t="s">
        <v>113</v>
      </c>
      <c r="U192" s="43" t="s">
        <v>43</v>
      </c>
      <c r="V192" s="2"/>
      <c r="W192" s="2"/>
      <c r="X192" s="2"/>
      <c r="Y192" s="2"/>
      <c r="Z192" s="36"/>
      <c r="AA192" s="10"/>
      <c r="AB192" s="11"/>
      <c r="AC192" s="11"/>
      <c r="AD192" s="12"/>
    </row>
    <row r="193" spans="1:30" x14ac:dyDescent="0.2">
      <c r="A193" s="20" t="s">
        <v>1278</v>
      </c>
      <c r="B193" s="20" t="s">
        <v>1279</v>
      </c>
      <c r="C193" s="20">
        <v>0.64700000000000002</v>
      </c>
      <c r="D193" s="20">
        <v>15.416</v>
      </c>
      <c r="E193" s="48">
        <v>295</v>
      </c>
      <c r="F193" s="20" t="s">
        <v>1273</v>
      </c>
      <c r="G193" s="20" t="s">
        <v>1274</v>
      </c>
      <c r="H193" s="20">
        <v>3.3879999999999999</v>
      </c>
      <c r="I193" s="20">
        <v>4036.739</v>
      </c>
      <c r="J193" s="36">
        <v>165412</v>
      </c>
      <c r="K193" s="20" t="s">
        <v>1280</v>
      </c>
      <c r="L193" s="20" t="s">
        <v>1281</v>
      </c>
      <c r="M193" s="20">
        <v>0.54</v>
      </c>
      <c r="N193" s="20">
        <v>6.843</v>
      </c>
      <c r="O193" s="36">
        <v>115</v>
      </c>
      <c r="P193" s="11" t="s">
        <v>1282</v>
      </c>
      <c r="Q193" s="11">
        <v>183</v>
      </c>
      <c r="R193" s="37" t="s">
        <v>40</v>
      </c>
      <c r="S193" s="38" t="s">
        <v>58</v>
      </c>
      <c r="T193" s="2" t="s">
        <v>113</v>
      </c>
      <c r="U193" s="39" t="s">
        <v>60</v>
      </c>
      <c r="V193" s="2" t="s">
        <v>1208</v>
      </c>
      <c r="W193" s="2">
        <v>586242</v>
      </c>
      <c r="X193" s="2">
        <v>590225</v>
      </c>
      <c r="Y193" s="2" t="s">
        <v>1283</v>
      </c>
      <c r="Z193" s="36">
        <f t="shared" si="11"/>
        <v>3983</v>
      </c>
      <c r="AA193" s="10"/>
      <c r="AB193" s="11" t="s">
        <v>63</v>
      </c>
      <c r="AC193" s="11"/>
      <c r="AD193" s="12"/>
    </row>
    <row r="194" spans="1:30" x14ac:dyDescent="0.2">
      <c r="A194" s="20" t="s">
        <v>1284</v>
      </c>
      <c r="B194" s="20" t="s">
        <v>1285</v>
      </c>
      <c r="C194" s="20">
        <v>0.629</v>
      </c>
      <c r="D194" s="20">
        <v>20.651</v>
      </c>
      <c r="E194" s="48">
        <v>563</v>
      </c>
      <c r="F194" s="20" t="s">
        <v>1286</v>
      </c>
      <c r="G194" s="20" t="s">
        <v>1287</v>
      </c>
      <c r="H194" s="20">
        <v>2.585</v>
      </c>
      <c r="I194" s="20">
        <v>1835.3869999999999</v>
      </c>
      <c r="J194" s="36">
        <v>41974</v>
      </c>
      <c r="K194" s="20" t="s">
        <v>1288</v>
      </c>
      <c r="L194" s="20" t="s">
        <v>1289</v>
      </c>
      <c r="M194" s="20">
        <v>1.038</v>
      </c>
      <c r="N194" s="20">
        <v>215.56899999999999</v>
      </c>
      <c r="O194" s="36">
        <v>19267</v>
      </c>
      <c r="P194" s="11">
        <v>345</v>
      </c>
      <c r="Q194" s="11">
        <v>186</v>
      </c>
      <c r="R194" s="37" t="s">
        <v>40</v>
      </c>
      <c r="S194" s="38" t="s">
        <v>58</v>
      </c>
      <c r="T194" s="2" t="s">
        <v>104</v>
      </c>
      <c r="U194" s="39" t="s">
        <v>147</v>
      </c>
      <c r="V194" s="2" t="s">
        <v>1208</v>
      </c>
      <c r="W194" s="2">
        <v>645358</v>
      </c>
      <c r="X194" s="2">
        <v>645877</v>
      </c>
      <c r="Y194" s="2" t="s">
        <v>1290</v>
      </c>
      <c r="Z194" s="3">
        <f t="shared" si="11"/>
        <v>519</v>
      </c>
      <c r="AA194" s="10"/>
      <c r="AB194" s="11"/>
      <c r="AC194" s="11"/>
      <c r="AD194" s="12"/>
    </row>
    <row r="195" spans="1:30" x14ac:dyDescent="0.2">
      <c r="A195" s="20" t="s">
        <v>1291</v>
      </c>
      <c r="B195" s="20" t="s">
        <v>1292</v>
      </c>
      <c r="C195" s="20">
        <v>1.179</v>
      </c>
      <c r="D195" s="20">
        <v>86.42</v>
      </c>
      <c r="E195" s="48">
        <v>1766</v>
      </c>
      <c r="F195" s="20" t="s">
        <v>1293</v>
      </c>
      <c r="G195" s="20" t="s">
        <v>1294</v>
      </c>
      <c r="H195" s="20">
        <v>3.57</v>
      </c>
      <c r="I195" s="20">
        <v>6551.0039999999999</v>
      </c>
      <c r="J195" s="36">
        <v>176990</v>
      </c>
      <c r="K195" s="20" t="s">
        <v>1295</v>
      </c>
      <c r="L195" s="20" t="s">
        <v>1296</v>
      </c>
      <c r="M195" s="20">
        <v>1.7929999999999999</v>
      </c>
      <c r="N195" s="20">
        <v>244.63800000000001</v>
      </c>
      <c r="O195" s="36">
        <v>6600</v>
      </c>
      <c r="P195" s="11">
        <v>347</v>
      </c>
      <c r="Q195" s="4">
        <v>62</v>
      </c>
      <c r="R195" s="37" t="s">
        <v>40</v>
      </c>
      <c r="S195" s="38" t="s">
        <v>58</v>
      </c>
      <c r="T195" s="2" t="s">
        <v>59</v>
      </c>
      <c r="U195" s="43" t="s">
        <v>60</v>
      </c>
      <c r="V195" s="2" t="s">
        <v>1208</v>
      </c>
      <c r="W195" s="2">
        <v>678378</v>
      </c>
      <c r="X195" s="2">
        <v>679541</v>
      </c>
      <c r="Y195" s="9" t="s">
        <v>1297</v>
      </c>
      <c r="Z195" s="36">
        <f t="shared" si="11"/>
        <v>1163</v>
      </c>
      <c r="AA195" s="10"/>
      <c r="AB195" s="11" t="s">
        <v>63</v>
      </c>
      <c r="AC195" s="11"/>
      <c r="AD195" s="12"/>
    </row>
    <row r="196" spans="1:30" x14ac:dyDescent="0.2">
      <c r="A196" s="20" t="s">
        <v>1298</v>
      </c>
      <c r="B196" s="20" t="s">
        <v>1299</v>
      </c>
      <c r="C196" s="20">
        <v>0.42</v>
      </c>
      <c r="D196" s="20">
        <v>8.9610000000000003</v>
      </c>
      <c r="E196" s="48">
        <v>150</v>
      </c>
      <c r="F196" s="20" t="s">
        <v>1300</v>
      </c>
      <c r="G196" s="20" t="s">
        <v>1301</v>
      </c>
      <c r="H196" s="20">
        <v>1.7829999999999999</v>
      </c>
      <c r="I196" s="20">
        <v>232.67400000000001</v>
      </c>
      <c r="J196" s="36">
        <v>4653</v>
      </c>
      <c r="K196" s="20" t="s">
        <v>1302</v>
      </c>
      <c r="L196" s="20" t="s">
        <v>1303</v>
      </c>
      <c r="M196" s="20">
        <v>1.7989999999999999</v>
      </c>
      <c r="N196" s="20">
        <v>310.10199999999998</v>
      </c>
      <c r="O196" s="36">
        <v>6819</v>
      </c>
      <c r="P196" s="11">
        <v>349</v>
      </c>
      <c r="Q196" s="11">
        <v>246</v>
      </c>
      <c r="R196" s="37" t="s">
        <v>40</v>
      </c>
      <c r="S196" s="38" t="s">
        <v>58</v>
      </c>
      <c r="T196" s="2" t="s">
        <v>42</v>
      </c>
      <c r="U196" s="39" t="s">
        <v>60</v>
      </c>
      <c r="V196" s="2" t="s">
        <v>1208</v>
      </c>
      <c r="W196" s="2">
        <v>769302</v>
      </c>
      <c r="X196" s="2">
        <v>771260</v>
      </c>
      <c r="Y196" s="2" t="s">
        <v>1304</v>
      </c>
      <c r="Z196" s="3">
        <f t="shared" si="11"/>
        <v>1958</v>
      </c>
      <c r="AA196" s="10"/>
      <c r="AB196" s="11"/>
      <c r="AC196" s="11" t="s">
        <v>63</v>
      </c>
      <c r="AD196" s="44" t="s">
        <v>63</v>
      </c>
    </row>
    <row r="197" spans="1:30" x14ac:dyDescent="0.2">
      <c r="A197" s="20" t="s">
        <v>1305</v>
      </c>
      <c r="B197" s="20" t="s">
        <v>1306</v>
      </c>
      <c r="C197" s="20">
        <v>0.67200000000000004</v>
      </c>
      <c r="D197" s="20">
        <v>12.927</v>
      </c>
      <c r="E197" s="48">
        <v>261</v>
      </c>
      <c r="F197" s="20" t="s">
        <v>1307</v>
      </c>
      <c r="G197" s="20" t="s">
        <v>1308</v>
      </c>
      <c r="H197" s="20">
        <v>2.012</v>
      </c>
      <c r="I197" s="20">
        <v>553.83900000000006</v>
      </c>
      <c r="J197" s="36">
        <v>13955</v>
      </c>
      <c r="K197" s="20" t="s">
        <v>1309</v>
      </c>
      <c r="L197" s="20" t="s">
        <v>1310</v>
      </c>
      <c r="M197" s="20">
        <v>2.35</v>
      </c>
      <c r="N197" s="20">
        <v>616.28899999999999</v>
      </c>
      <c r="O197" s="36">
        <v>19110</v>
      </c>
      <c r="P197" s="11">
        <v>351</v>
      </c>
      <c r="Q197" s="4">
        <v>172</v>
      </c>
      <c r="R197" s="37" t="s">
        <v>40</v>
      </c>
      <c r="S197" s="38" t="s">
        <v>50</v>
      </c>
      <c r="T197" s="2" t="s">
        <v>42</v>
      </c>
      <c r="U197" s="39" t="s">
        <v>60</v>
      </c>
      <c r="V197" s="2"/>
      <c r="W197" s="2"/>
      <c r="X197" s="2"/>
      <c r="Y197" s="2"/>
      <c r="Z197" s="3"/>
      <c r="AA197" s="10"/>
      <c r="AB197" s="11"/>
      <c r="AC197" s="11" t="s">
        <v>63</v>
      </c>
      <c r="AD197" s="12"/>
    </row>
    <row r="198" spans="1:30" x14ac:dyDescent="0.2">
      <c r="A198" s="20" t="s">
        <v>1311</v>
      </c>
      <c r="B198" s="20" t="s">
        <v>1312</v>
      </c>
      <c r="C198" s="20">
        <v>0.85699999999999998</v>
      </c>
      <c r="D198" s="20">
        <v>25.68</v>
      </c>
      <c r="E198" s="48">
        <v>418</v>
      </c>
      <c r="F198" s="20" t="s">
        <v>1313</v>
      </c>
      <c r="G198" s="20" t="s">
        <v>1314</v>
      </c>
      <c r="H198" s="20">
        <v>1.6519999999999999</v>
      </c>
      <c r="I198" s="20">
        <v>157.63399999999999</v>
      </c>
      <c r="J198" s="36">
        <v>4391</v>
      </c>
      <c r="K198" s="20" t="s">
        <v>1315</v>
      </c>
      <c r="L198" s="20" t="s">
        <v>1316</v>
      </c>
      <c r="M198" s="20">
        <v>0.55300000000000005</v>
      </c>
      <c r="N198" s="20">
        <v>10.455</v>
      </c>
      <c r="O198" s="36">
        <v>331</v>
      </c>
      <c r="P198" s="11">
        <v>352</v>
      </c>
      <c r="Q198" s="4">
        <v>111</v>
      </c>
      <c r="R198" s="37" t="s">
        <v>40</v>
      </c>
      <c r="S198" s="38" t="s">
        <v>58</v>
      </c>
      <c r="T198" s="2" t="s">
        <v>59</v>
      </c>
      <c r="U198" s="39" t="s">
        <v>43</v>
      </c>
      <c r="V198" s="2" t="s">
        <v>1208</v>
      </c>
      <c r="W198" s="2">
        <v>840075</v>
      </c>
      <c r="X198" s="2">
        <v>841214</v>
      </c>
      <c r="Y198" s="9" t="s">
        <v>1317</v>
      </c>
      <c r="Z198" s="36">
        <f>X198-W198</f>
        <v>1139</v>
      </c>
      <c r="AA198" s="10"/>
      <c r="AB198" s="11"/>
      <c r="AC198" s="11" t="s">
        <v>63</v>
      </c>
      <c r="AD198" s="12"/>
    </row>
    <row r="199" spans="1:30" x14ac:dyDescent="0.2">
      <c r="A199" s="20" t="s">
        <v>1318</v>
      </c>
      <c r="B199" s="20" t="s">
        <v>1319</v>
      </c>
      <c r="C199" s="20">
        <v>0.55300000000000005</v>
      </c>
      <c r="D199" s="20">
        <v>7.56</v>
      </c>
      <c r="E199" s="48">
        <v>131</v>
      </c>
      <c r="F199" s="20" t="s">
        <v>1320</v>
      </c>
      <c r="G199" s="20" t="s">
        <v>1321</v>
      </c>
      <c r="H199" s="20">
        <v>2.44</v>
      </c>
      <c r="I199" s="20">
        <v>783.73099999999999</v>
      </c>
      <c r="J199" s="36">
        <v>20757</v>
      </c>
      <c r="K199" s="20" t="s">
        <v>1322</v>
      </c>
      <c r="L199" s="20" t="s">
        <v>1323</v>
      </c>
      <c r="M199" s="20">
        <v>1.022</v>
      </c>
      <c r="N199" s="20">
        <v>36.207000000000001</v>
      </c>
      <c r="O199" s="36">
        <v>718</v>
      </c>
      <c r="P199" s="11">
        <v>354</v>
      </c>
      <c r="Q199" s="11">
        <v>214</v>
      </c>
      <c r="R199" s="37" t="s">
        <v>40</v>
      </c>
      <c r="S199" s="38" t="s">
        <v>119</v>
      </c>
      <c r="T199" s="2" t="s">
        <v>104</v>
      </c>
      <c r="U199" s="39" t="s">
        <v>147</v>
      </c>
      <c r="V199" s="2"/>
      <c r="W199" s="2"/>
      <c r="X199" s="2"/>
      <c r="Y199" s="2"/>
      <c r="Z199" s="3"/>
      <c r="AA199" s="10"/>
      <c r="AB199" s="11"/>
      <c r="AC199" s="11"/>
      <c r="AD199" s="12"/>
    </row>
    <row r="200" spans="1:30" x14ac:dyDescent="0.2">
      <c r="A200" s="20" t="s">
        <v>1324</v>
      </c>
      <c r="B200" s="20" t="s">
        <v>1325</v>
      </c>
      <c r="C200" s="20">
        <v>0.59899999999999998</v>
      </c>
      <c r="D200" s="20">
        <v>7.8369999999999997</v>
      </c>
      <c r="E200" s="48">
        <v>120</v>
      </c>
      <c r="F200" s="20" t="s">
        <v>1326</v>
      </c>
      <c r="G200" s="20" t="s">
        <v>1327</v>
      </c>
      <c r="H200" s="20">
        <v>2.1389999999999998</v>
      </c>
      <c r="I200" s="20">
        <v>322.25</v>
      </c>
      <c r="J200" s="36">
        <v>6617</v>
      </c>
      <c r="K200" s="45" t="s">
        <v>1328</v>
      </c>
      <c r="L200" s="45" t="s">
        <v>1329</v>
      </c>
      <c r="M200" s="45">
        <v>0.5</v>
      </c>
      <c r="N200" s="45">
        <v>4.9530000000000003</v>
      </c>
      <c r="O200" s="46">
        <v>73</v>
      </c>
      <c r="P200" s="11">
        <v>355</v>
      </c>
      <c r="Q200" s="11">
        <v>198</v>
      </c>
      <c r="R200" s="47" t="s">
        <v>468</v>
      </c>
      <c r="S200" s="38" t="s">
        <v>58</v>
      </c>
      <c r="T200" s="2" t="s">
        <v>59</v>
      </c>
      <c r="U200" s="39" t="s">
        <v>147</v>
      </c>
      <c r="V200" s="2" t="s">
        <v>1208</v>
      </c>
      <c r="W200" s="2">
        <v>927251</v>
      </c>
      <c r="X200" s="2">
        <v>931206</v>
      </c>
      <c r="Y200" s="9" t="s">
        <v>1330</v>
      </c>
      <c r="Z200" s="3">
        <f>X200-W200</f>
        <v>3955</v>
      </c>
      <c r="AA200" s="10"/>
      <c r="AB200" s="11"/>
      <c r="AC200" s="11"/>
      <c r="AD200" s="12"/>
    </row>
    <row r="201" spans="1:30" x14ac:dyDescent="0.2">
      <c r="A201" s="20" t="s">
        <v>1331</v>
      </c>
      <c r="B201" s="20" t="s">
        <v>1332</v>
      </c>
      <c r="C201" s="20">
        <v>0.57199999999999995</v>
      </c>
      <c r="D201" s="20">
        <v>10.707000000000001</v>
      </c>
      <c r="E201" s="48">
        <v>209</v>
      </c>
      <c r="F201" s="20" t="s">
        <v>1333</v>
      </c>
      <c r="G201" s="20" t="s">
        <v>1334</v>
      </c>
      <c r="H201" s="20">
        <v>1.7589999999999999</v>
      </c>
      <c r="I201" s="20">
        <v>468.11799999999999</v>
      </c>
      <c r="J201" s="36">
        <v>10452</v>
      </c>
      <c r="K201" s="20" t="s">
        <v>1335</v>
      </c>
      <c r="L201" s="20" t="s">
        <v>1336</v>
      </c>
      <c r="M201" s="20">
        <v>1.3340000000000001</v>
      </c>
      <c r="N201" s="20">
        <v>142.99199999999999</v>
      </c>
      <c r="O201" s="36">
        <v>6944</v>
      </c>
      <c r="P201" s="11">
        <v>36</v>
      </c>
      <c r="Q201" s="11">
        <v>211</v>
      </c>
      <c r="R201" s="37" t="s">
        <v>40</v>
      </c>
      <c r="S201" s="38" t="s">
        <v>119</v>
      </c>
      <c r="T201" s="2" t="s">
        <v>104</v>
      </c>
      <c r="U201" s="39" t="s">
        <v>60</v>
      </c>
      <c r="V201" s="2"/>
      <c r="W201" s="2"/>
      <c r="X201" s="2"/>
      <c r="Y201" s="2"/>
      <c r="Z201" s="3"/>
      <c r="AA201" s="10"/>
      <c r="AB201" s="11" t="s">
        <v>63</v>
      </c>
      <c r="AC201" s="11"/>
      <c r="AD201" s="44" t="s">
        <v>63</v>
      </c>
    </row>
    <row r="202" spans="1:30" x14ac:dyDescent="0.2">
      <c r="A202" s="20" t="s">
        <v>1337</v>
      </c>
      <c r="B202" s="20" t="s">
        <v>1338</v>
      </c>
      <c r="C202" s="20">
        <v>1.1870000000000001</v>
      </c>
      <c r="D202" s="20">
        <v>69.52</v>
      </c>
      <c r="E202" s="48">
        <v>1648</v>
      </c>
      <c r="F202" s="20" t="s">
        <v>1339</v>
      </c>
      <c r="G202" s="20" t="s">
        <v>1340</v>
      </c>
      <c r="H202" s="20">
        <v>77330</v>
      </c>
      <c r="I202" s="20">
        <v>4473.1469999999999</v>
      </c>
      <c r="J202" s="36">
        <v>122199</v>
      </c>
      <c r="K202" s="20" t="s">
        <v>1341</v>
      </c>
      <c r="L202" s="20" t="s">
        <v>1342</v>
      </c>
      <c r="M202" s="20">
        <v>1.0489999999999999</v>
      </c>
      <c r="N202" s="20">
        <v>38.664999999999999</v>
      </c>
      <c r="O202" s="36">
        <v>760</v>
      </c>
      <c r="P202" s="11">
        <v>39</v>
      </c>
      <c r="Q202" s="4">
        <v>61</v>
      </c>
      <c r="R202" s="37" t="s">
        <v>40</v>
      </c>
      <c r="S202" s="38" t="s">
        <v>58</v>
      </c>
      <c r="T202" s="2" t="s">
        <v>113</v>
      </c>
      <c r="U202" s="39" t="s">
        <v>51</v>
      </c>
      <c r="V202" s="2" t="s">
        <v>1343</v>
      </c>
      <c r="W202" s="2">
        <v>9756</v>
      </c>
      <c r="X202" s="2">
        <v>11655</v>
      </c>
      <c r="Y202" s="20" t="s">
        <v>1344</v>
      </c>
      <c r="Z202" s="36">
        <f t="shared" ref="Z202:Z208" si="12">X202-W202</f>
        <v>1899</v>
      </c>
      <c r="AA202" s="10"/>
      <c r="AB202" s="11" t="s">
        <v>63</v>
      </c>
      <c r="AC202" s="11"/>
      <c r="AD202" s="12"/>
    </row>
    <row r="203" spans="1:30" x14ac:dyDescent="0.2">
      <c r="A203" s="20" t="s">
        <v>1345</v>
      </c>
      <c r="B203" s="20" t="s">
        <v>1346</v>
      </c>
      <c r="C203" s="20">
        <v>1.292</v>
      </c>
      <c r="D203" s="20">
        <v>87.909000000000006</v>
      </c>
      <c r="E203" s="48">
        <v>1877</v>
      </c>
      <c r="F203" s="20" t="s">
        <v>1347</v>
      </c>
      <c r="G203" s="20" t="s">
        <v>1348</v>
      </c>
      <c r="H203" s="20">
        <v>3.5680000000000001</v>
      </c>
      <c r="I203" s="20">
        <v>4720.451</v>
      </c>
      <c r="J203" s="36">
        <v>142544</v>
      </c>
      <c r="K203" s="20" t="s">
        <v>1349</v>
      </c>
      <c r="L203" s="20" t="s">
        <v>1350</v>
      </c>
      <c r="M203" s="20">
        <v>1.038</v>
      </c>
      <c r="N203" s="20">
        <v>26.907</v>
      </c>
      <c r="O203" s="36">
        <v>470</v>
      </c>
      <c r="P203" s="11">
        <v>4</v>
      </c>
      <c r="Q203" s="4">
        <v>43</v>
      </c>
      <c r="R203" s="37" t="s">
        <v>40</v>
      </c>
      <c r="S203" s="38" t="s">
        <v>58</v>
      </c>
      <c r="T203" s="2" t="s">
        <v>59</v>
      </c>
      <c r="U203" s="43" t="s">
        <v>60</v>
      </c>
      <c r="V203" s="2" t="s">
        <v>105</v>
      </c>
      <c r="W203" s="2">
        <v>27968</v>
      </c>
      <c r="X203" s="2">
        <v>31151</v>
      </c>
      <c r="Y203" s="9" t="s">
        <v>1351</v>
      </c>
      <c r="Z203" s="36">
        <f t="shared" si="12"/>
        <v>3183</v>
      </c>
      <c r="AA203" s="10"/>
      <c r="AB203" s="11" t="s">
        <v>63</v>
      </c>
      <c r="AC203" s="11"/>
      <c r="AD203" s="12"/>
    </row>
    <row r="204" spans="1:30" x14ac:dyDescent="0.2">
      <c r="A204" s="20" t="s">
        <v>1352</v>
      </c>
      <c r="B204" s="20" t="s">
        <v>1353</v>
      </c>
      <c r="C204" s="20">
        <v>1.4750000000000001</v>
      </c>
      <c r="D204" s="20">
        <v>157.10499999999999</v>
      </c>
      <c r="E204" s="48">
        <v>4473</v>
      </c>
      <c r="F204" s="20" t="s">
        <v>1354</v>
      </c>
      <c r="G204" s="20" t="s">
        <v>1355</v>
      </c>
      <c r="H204" s="20">
        <v>2.99</v>
      </c>
      <c r="I204" s="20">
        <v>5407.634</v>
      </c>
      <c r="J204" s="36">
        <v>270436</v>
      </c>
      <c r="K204" s="20" t="s">
        <v>1356</v>
      </c>
      <c r="L204" s="20" t="s">
        <v>1357</v>
      </c>
      <c r="M204" s="20">
        <v>1.228</v>
      </c>
      <c r="N204" s="20">
        <v>76.628</v>
      </c>
      <c r="O204" s="36">
        <v>1576</v>
      </c>
      <c r="P204" s="11">
        <v>40</v>
      </c>
      <c r="Q204" s="4">
        <v>23</v>
      </c>
      <c r="R204" s="37" t="s">
        <v>40</v>
      </c>
      <c r="S204" s="38" t="s">
        <v>58</v>
      </c>
      <c r="T204" s="2" t="s">
        <v>59</v>
      </c>
      <c r="U204" s="39" t="s">
        <v>51</v>
      </c>
      <c r="V204" s="2" t="s">
        <v>1343</v>
      </c>
      <c r="W204" s="2">
        <v>13360</v>
      </c>
      <c r="X204" s="2">
        <v>16202</v>
      </c>
      <c r="Y204" s="9" t="s">
        <v>1358</v>
      </c>
      <c r="Z204" s="36">
        <f t="shared" si="12"/>
        <v>2842</v>
      </c>
      <c r="AA204" s="10"/>
      <c r="AB204" s="11"/>
      <c r="AC204" s="11"/>
      <c r="AD204" s="12"/>
    </row>
    <row r="205" spans="1:30" x14ac:dyDescent="0.2">
      <c r="A205" s="20" t="s">
        <v>1359</v>
      </c>
      <c r="B205" s="20" t="s">
        <v>1360</v>
      </c>
      <c r="C205" s="20">
        <v>1.9530000000000001</v>
      </c>
      <c r="D205" s="20">
        <v>280.24299999999999</v>
      </c>
      <c r="E205" s="48">
        <v>11658</v>
      </c>
      <c r="F205" s="20" t="s">
        <v>1361</v>
      </c>
      <c r="G205" s="20" t="s">
        <v>1362</v>
      </c>
      <c r="H205" s="20">
        <v>1.8280000000000001</v>
      </c>
      <c r="I205" s="20">
        <v>292.02600000000001</v>
      </c>
      <c r="J205" s="36">
        <v>7886</v>
      </c>
      <c r="K205" s="20" t="s">
        <v>1363</v>
      </c>
      <c r="L205" s="20" t="s">
        <v>1364</v>
      </c>
      <c r="M205" s="20">
        <v>1.405</v>
      </c>
      <c r="N205" s="20">
        <v>102.822</v>
      </c>
      <c r="O205" s="36">
        <v>2861</v>
      </c>
      <c r="P205" s="11" t="s">
        <v>1365</v>
      </c>
      <c r="Q205" s="4" t="s">
        <v>1366</v>
      </c>
      <c r="R205" s="37" t="s">
        <v>40</v>
      </c>
      <c r="S205" s="38" t="s">
        <v>58</v>
      </c>
      <c r="T205" s="2" t="s">
        <v>113</v>
      </c>
      <c r="U205" s="39" t="s">
        <v>43</v>
      </c>
      <c r="V205" s="2" t="s">
        <v>1343</v>
      </c>
      <c r="W205" s="2">
        <v>48031</v>
      </c>
      <c r="X205" s="2">
        <v>50923</v>
      </c>
      <c r="Y205" s="2" t="s">
        <v>1367</v>
      </c>
      <c r="Z205" s="3">
        <f t="shared" si="12"/>
        <v>2892</v>
      </c>
      <c r="AA205" s="10" t="s">
        <v>1368</v>
      </c>
      <c r="AB205" s="11"/>
      <c r="AC205" s="11"/>
      <c r="AD205" s="12"/>
    </row>
    <row r="206" spans="1:30" x14ac:dyDescent="0.2">
      <c r="A206" s="2" t="s">
        <v>1359</v>
      </c>
      <c r="B206" s="20" t="s">
        <v>1360</v>
      </c>
      <c r="C206" s="2">
        <v>1.9530000000000001</v>
      </c>
      <c r="D206" s="2">
        <v>280.24299999999999</v>
      </c>
      <c r="E206" s="48">
        <v>11658</v>
      </c>
      <c r="F206" s="20" t="s">
        <v>1369</v>
      </c>
      <c r="G206" s="20" t="s">
        <v>1370</v>
      </c>
      <c r="H206" s="20">
        <v>1.175</v>
      </c>
      <c r="I206" s="20">
        <v>59.082999999999998</v>
      </c>
      <c r="J206" s="36">
        <v>1178</v>
      </c>
      <c r="K206" s="20"/>
      <c r="L206" s="20"/>
      <c r="M206" s="20"/>
      <c r="N206" s="20"/>
      <c r="O206" s="36"/>
      <c r="P206" s="11" t="s">
        <v>1365</v>
      </c>
      <c r="Q206" s="4" t="s">
        <v>1371</v>
      </c>
      <c r="R206" s="37" t="s">
        <v>103</v>
      </c>
      <c r="S206" s="38" t="s">
        <v>58</v>
      </c>
      <c r="T206" s="2" t="s">
        <v>113</v>
      </c>
      <c r="U206" s="39" t="s">
        <v>174</v>
      </c>
      <c r="V206" s="2" t="s">
        <v>1343</v>
      </c>
      <c r="W206" s="2">
        <v>48031</v>
      </c>
      <c r="X206" s="2">
        <v>50923</v>
      </c>
      <c r="Y206" s="2" t="s">
        <v>1367</v>
      </c>
      <c r="Z206" s="3">
        <f t="shared" si="12"/>
        <v>2892</v>
      </c>
      <c r="AA206" s="10" t="s">
        <v>1368</v>
      </c>
      <c r="AB206" s="11"/>
      <c r="AC206" s="11"/>
      <c r="AD206" s="12"/>
    </row>
    <row r="207" spans="1:30" x14ac:dyDescent="0.2">
      <c r="A207" s="20" t="s">
        <v>1372</v>
      </c>
      <c r="B207" s="20" t="s">
        <v>1373</v>
      </c>
      <c r="C207" s="20">
        <v>0.84699999999999998</v>
      </c>
      <c r="D207" s="20">
        <v>20.733000000000001</v>
      </c>
      <c r="E207" s="48">
        <v>380</v>
      </c>
      <c r="F207" s="20" t="s">
        <v>1374</v>
      </c>
      <c r="G207" s="20" t="s">
        <v>1375</v>
      </c>
      <c r="H207" s="20">
        <v>2.7549999999999999</v>
      </c>
      <c r="I207" s="20">
        <v>976.87</v>
      </c>
      <c r="J207" s="36">
        <v>21619</v>
      </c>
      <c r="K207" s="20" t="s">
        <v>1376</v>
      </c>
      <c r="L207" s="20" t="s">
        <v>1377</v>
      </c>
      <c r="M207" s="20">
        <v>0.871</v>
      </c>
      <c r="N207" s="20">
        <v>33.405999999999999</v>
      </c>
      <c r="O207" s="36">
        <v>1289</v>
      </c>
      <c r="P207" s="11">
        <v>42</v>
      </c>
      <c r="Q207" s="4">
        <v>115</v>
      </c>
      <c r="R207" s="37" t="s">
        <v>40</v>
      </c>
      <c r="S207" s="38" t="s">
        <v>58</v>
      </c>
      <c r="T207" s="2" t="s">
        <v>113</v>
      </c>
      <c r="U207" s="39" t="s">
        <v>147</v>
      </c>
      <c r="V207" s="2" t="s">
        <v>1343</v>
      </c>
      <c r="W207" s="2">
        <v>76612</v>
      </c>
      <c r="X207" s="2">
        <v>77227</v>
      </c>
      <c r="Y207" s="2" t="s">
        <v>1378</v>
      </c>
      <c r="Z207" s="36">
        <f t="shared" si="12"/>
        <v>615</v>
      </c>
      <c r="AA207" s="10"/>
      <c r="AB207" s="11"/>
      <c r="AC207" s="11"/>
      <c r="AD207" s="12"/>
    </row>
    <row r="208" spans="1:30" x14ac:dyDescent="0.2">
      <c r="A208" s="20" t="s">
        <v>1379</v>
      </c>
      <c r="B208" s="20" t="s">
        <v>1380</v>
      </c>
      <c r="C208" s="20">
        <v>0.66300000000000003</v>
      </c>
      <c r="D208" s="20">
        <v>11.291</v>
      </c>
      <c r="E208" s="48">
        <v>190</v>
      </c>
      <c r="F208" s="20" t="s">
        <v>1381</v>
      </c>
      <c r="G208" s="20" t="s">
        <v>1382</v>
      </c>
      <c r="H208" s="20">
        <v>1.3480000000000001</v>
      </c>
      <c r="I208" s="20">
        <v>86.739000000000004</v>
      </c>
      <c r="J208" s="36">
        <v>1726</v>
      </c>
      <c r="K208" s="20" t="s">
        <v>1383</v>
      </c>
      <c r="L208" s="20" t="s">
        <v>1384</v>
      </c>
      <c r="M208" s="20">
        <v>0.69499999999999995</v>
      </c>
      <c r="N208" s="20">
        <v>21.553999999999998</v>
      </c>
      <c r="O208" s="36">
        <v>413</v>
      </c>
      <c r="P208" s="11">
        <v>44</v>
      </c>
      <c r="Q208" s="11">
        <v>178</v>
      </c>
      <c r="R208" s="37" t="s">
        <v>40</v>
      </c>
      <c r="S208" s="38" t="s">
        <v>58</v>
      </c>
      <c r="T208" s="20" t="s">
        <v>104</v>
      </c>
      <c r="U208" s="43" t="s">
        <v>60</v>
      </c>
      <c r="V208" s="20" t="s">
        <v>1343</v>
      </c>
      <c r="W208" s="20">
        <v>234033</v>
      </c>
      <c r="X208" s="20">
        <v>234864</v>
      </c>
      <c r="Y208" s="20" t="s">
        <v>1385</v>
      </c>
      <c r="Z208" s="36">
        <f t="shared" si="12"/>
        <v>831</v>
      </c>
      <c r="AA208" s="10"/>
      <c r="AB208" s="11"/>
      <c r="AC208" s="11"/>
      <c r="AD208" s="12"/>
    </row>
    <row r="209" spans="1:30" x14ac:dyDescent="0.2">
      <c r="A209" s="20" t="s">
        <v>1386</v>
      </c>
      <c r="B209" s="20" t="s">
        <v>1387</v>
      </c>
      <c r="C209" s="20">
        <v>0.53400000000000003</v>
      </c>
      <c r="D209" s="20">
        <v>6.1269999999999998</v>
      </c>
      <c r="E209" s="48">
        <v>102</v>
      </c>
      <c r="F209" s="20" t="s">
        <v>1388</v>
      </c>
      <c r="G209" s="20" t="s">
        <v>1389</v>
      </c>
      <c r="H209" s="20">
        <v>0.56100000000000005</v>
      </c>
      <c r="I209" s="20">
        <v>11.762</v>
      </c>
      <c r="J209" s="36">
        <v>182</v>
      </c>
      <c r="K209" s="20" t="s">
        <v>1390</v>
      </c>
      <c r="L209" s="20" t="s">
        <v>1391</v>
      </c>
      <c r="M209" s="20">
        <v>1.8759999999999999</v>
      </c>
      <c r="N209" s="20">
        <v>276.62400000000002</v>
      </c>
      <c r="O209" s="36">
        <v>9222</v>
      </c>
      <c r="P209" s="11">
        <v>46</v>
      </c>
      <c r="Q209" s="11">
        <v>224</v>
      </c>
      <c r="R209" s="37" t="s">
        <v>40</v>
      </c>
      <c r="S209" s="38" t="s">
        <v>50</v>
      </c>
      <c r="T209" s="2" t="s">
        <v>42</v>
      </c>
      <c r="U209" s="39" t="s">
        <v>147</v>
      </c>
      <c r="V209" s="2"/>
      <c r="W209" s="2"/>
      <c r="X209" s="2"/>
      <c r="Y209" s="2"/>
      <c r="Z209" s="3"/>
      <c r="AA209" s="10"/>
      <c r="AB209" s="11"/>
      <c r="AC209" s="11"/>
      <c r="AD209" s="12"/>
    </row>
    <row r="210" spans="1:30" x14ac:dyDescent="0.2">
      <c r="A210" s="20" t="s">
        <v>1392</v>
      </c>
      <c r="B210" s="20" t="s">
        <v>1393</v>
      </c>
      <c r="C210" s="20">
        <v>0.59</v>
      </c>
      <c r="D210" s="20">
        <v>9.1210000000000004</v>
      </c>
      <c r="E210" s="48">
        <v>167</v>
      </c>
      <c r="F210" s="20"/>
      <c r="G210" s="20"/>
      <c r="H210" s="20"/>
      <c r="I210" s="20"/>
      <c r="J210" s="36"/>
      <c r="K210" s="20" t="s">
        <v>1394</v>
      </c>
      <c r="L210" s="20" t="s">
        <v>1395</v>
      </c>
      <c r="M210" s="20">
        <v>1.103</v>
      </c>
      <c r="N210" s="20">
        <v>39.491999999999997</v>
      </c>
      <c r="O210" s="36">
        <v>791</v>
      </c>
      <c r="P210" s="11">
        <v>47</v>
      </c>
      <c r="Q210" s="11">
        <v>203</v>
      </c>
      <c r="R210" s="37" t="s">
        <v>364</v>
      </c>
      <c r="S210" s="38" t="s">
        <v>58</v>
      </c>
      <c r="T210" s="2" t="s">
        <v>113</v>
      </c>
      <c r="U210" s="39" t="s">
        <v>147</v>
      </c>
      <c r="V210" s="2" t="s">
        <v>1343</v>
      </c>
      <c r="W210" s="2">
        <v>340237</v>
      </c>
      <c r="X210" s="2">
        <v>340404</v>
      </c>
      <c r="Y210" s="2" t="s">
        <v>1396</v>
      </c>
      <c r="Z210" s="3">
        <f t="shared" ref="Z210:Z218" si="13">X210-W210</f>
        <v>167</v>
      </c>
      <c r="AA210" s="10"/>
      <c r="AB210" s="11"/>
      <c r="AC210" s="11"/>
      <c r="AD210" s="12"/>
    </row>
    <row r="211" spans="1:30" x14ac:dyDescent="0.2">
      <c r="A211" s="20" t="s">
        <v>1397</v>
      </c>
      <c r="B211" s="20" t="s">
        <v>1398</v>
      </c>
      <c r="C211" s="20">
        <v>0.71899999999999997</v>
      </c>
      <c r="D211" s="20">
        <v>17.466999999999999</v>
      </c>
      <c r="E211" s="48">
        <v>303</v>
      </c>
      <c r="F211" s="20" t="s">
        <v>1399</v>
      </c>
      <c r="G211" s="20" t="s">
        <v>1400</v>
      </c>
      <c r="H211" s="20">
        <v>2.2429999999999999</v>
      </c>
      <c r="I211" s="20">
        <v>855.12699999999995</v>
      </c>
      <c r="J211" s="36">
        <v>24445</v>
      </c>
      <c r="K211" s="20" t="s">
        <v>1401</v>
      </c>
      <c r="L211" s="20" t="s">
        <v>1402</v>
      </c>
      <c r="M211" s="20">
        <v>1.1339999999999999</v>
      </c>
      <c r="N211" s="20">
        <v>63.981999999999999</v>
      </c>
      <c r="O211" s="36">
        <v>1346</v>
      </c>
      <c r="P211" s="11">
        <v>48</v>
      </c>
      <c r="Q211" s="4">
        <v>154</v>
      </c>
      <c r="R211" s="37" t="s">
        <v>40</v>
      </c>
      <c r="S211" s="38" t="s">
        <v>58</v>
      </c>
      <c r="T211" s="20" t="s">
        <v>59</v>
      </c>
      <c r="U211" s="39" t="s">
        <v>51</v>
      </c>
      <c r="V211" s="2" t="s">
        <v>1343</v>
      </c>
      <c r="W211" s="2">
        <v>368261</v>
      </c>
      <c r="X211" s="2">
        <v>369314</v>
      </c>
      <c r="Y211" s="9" t="s">
        <v>1403</v>
      </c>
      <c r="Z211" s="3">
        <f t="shared" si="13"/>
        <v>1053</v>
      </c>
      <c r="AA211" s="10"/>
      <c r="AB211" s="11" t="s">
        <v>63</v>
      </c>
      <c r="AC211" s="11"/>
      <c r="AD211" s="12"/>
    </row>
    <row r="212" spans="1:30" x14ac:dyDescent="0.2">
      <c r="A212" s="20" t="s">
        <v>1404</v>
      </c>
      <c r="B212" s="20" t="s">
        <v>1405</v>
      </c>
      <c r="C212" s="20">
        <v>1.232</v>
      </c>
      <c r="D212" s="20">
        <v>57.192</v>
      </c>
      <c r="E212" s="48">
        <v>1876</v>
      </c>
      <c r="F212" s="20" t="s">
        <v>1406</v>
      </c>
      <c r="G212" s="20" t="s">
        <v>1407</v>
      </c>
      <c r="H212" s="20">
        <v>2.5310000000000001</v>
      </c>
      <c r="I212" s="20">
        <v>996.37199999999996</v>
      </c>
      <c r="J212" s="36">
        <v>28757</v>
      </c>
      <c r="K212" s="20" t="s">
        <v>1408</v>
      </c>
      <c r="L212" s="20" t="s">
        <v>1409</v>
      </c>
      <c r="M212" s="20">
        <v>0.52200000000000002</v>
      </c>
      <c r="N212" s="20">
        <v>8.0020000000000007</v>
      </c>
      <c r="O212" s="36">
        <v>177</v>
      </c>
      <c r="P212" s="11" t="s">
        <v>1410</v>
      </c>
      <c r="Q212" s="4" t="s">
        <v>1411</v>
      </c>
      <c r="R212" s="37" t="s">
        <v>40</v>
      </c>
      <c r="S212" s="38" t="s">
        <v>58</v>
      </c>
      <c r="T212" s="2" t="s">
        <v>113</v>
      </c>
      <c r="U212" s="43" t="s">
        <v>60</v>
      </c>
      <c r="V212" s="2" t="s">
        <v>1343</v>
      </c>
      <c r="W212" s="2">
        <v>385768</v>
      </c>
      <c r="X212" s="2">
        <v>387351</v>
      </c>
      <c r="Y212" s="2" t="s">
        <v>1412</v>
      </c>
      <c r="Z212" s="36">
        <f t="shared" si="13"/>
        <v>1583</v>
      </c>
      <c r="AA212" s="10"/>
      <c r="AB212" s="11" t="s">
        <v>63</v>
      </c>
      <c r="AC212" s="11"/>
      <c r="AD212" s="12"/>
    </row>
    <row r="213" spans="1:30" x14ac:dyDescent="0.2">
      <c r="A213" s="20" t="s">
        <v>1404</v>
      </c>
      <c r="B213" s="20" t="s">
        <v>1405</v>
      </c>
      <c r="C213" s="20">
        <v>1.232</v>
      </c>
      <c r="D213" s="20">
        <v>57.192</v>
      </c>
      <c r="E213" s="48">
        <v>1876</v>
      </c>
      <c r="F213" s="20" t="s">
        <v>1406</v>
      </c>
      <c r="G213" s="20" t="s">
        <v>1407</v>
      </c>
      <c r="H213" s="20">
        <v>2.5310000000000001</v>
      </c>
      <c r="I213" s="20">
        <v>996.37199999999996</v>
      </c>
      <c r="J213" s="36">
        <v>28757</v>
      </c>
      <c r="K213" s="20" t="s">
        <v>1413</v>
      </c>
      <c r="L213" s="20" t="s">
        <v>1414</v>
      </c>
      <c r="M213" s="20">
        <v>0.76400000000000001</v>
      </c>
      <c r="N213" s="20">
        <v>12.456</v>
      </c>
      <c r="O213" s="36">
        <v>220</v>
      </c>
      <c r="P213" s="11" t="s">
        <v>1410</v>
      </c>
      <c r="Q213" s="4" t="s">
        <v>1415</v>
      </c>
      <c r="R213" s="37" t="s">
        <v>40</v>
      </c>
      <c r="S213" s="38" t="s">
        <v>58</v>
      </c>
      <c r="T213" s="2" t="s">
        <v>113</v>
      </c>
      <c r="U213" s="43" t="s">
        <v>174</v>
      </c>
      <c r="V213" s="2" t="s">
        <v>1343</v>
      </c>
      <c r="W213" s="2">
        <v>385768</v>
      </c>
      <c r="X213" s="2">
        <v>387351</v>
      </c>
      <c r="Y213" s="2" t="s">
        <v>1412</v>
      </c>
      <c r="Z213" s="36">
        <f t="shared" si="13"/>
        <v>1583</v>
      </c>
      <c r="AA213" s="10"/>
      <c r="AB213" s="11"/>
      <c r="AC213" s="11"/>
      <c r="AD213" s="12"/>
    </row>
    <row r="214" spans="1:30" x14ac:dyDescent="0.2">
      <c r="A214" s="20" t="s">
        <v>1416</v>
      </c>
      <c r="B214" s="20" t="s">
        <v>1417</v>
      </c>
      <c r="C214" s="20">
        <v>1.627</v>
      </c>
      <c r="D214" s="20">
        <v>272.21100000000001</v>
      </c>
      <c r="E214" s="48">
        <v>7351</v>
      </c>
      <c r="F214" s="20" t="s">
        <v>1418</v>
      </c>
      <c r="G214" s="20" t="s">
        <v>1419</v>
      </c>
      <c r="H214" s="20">
        <v>1.8520000000000001</v>
      </c>
      <c r="I214" s="20">
        <v>577.90800000000002</v>
      </c>
      <c r="J214" s="36">
        <v>17495</v>
      </c>
      <c r="K214" s="20" t="s">
        <v>1420</v>
      </c>
      <c r="L214" s="20" t="s">
        <v>1421</v>
      </c>
      <c r="M214" s="20">
        <v>1.224</v>
      </c>
      <c r="N214" s="20">
        <v>67.64</v>
      </c>
      <c r="O214" s="36">
        <v>2145</v>
      </c>
      <c r="P214" s="11">
        <v>5</v>
      </c>
      <c r="Q214" s="4">
        <v>13</v>
      </c>
      <c r="R214" s="37" t="s">
        <v>40</v>
      </c>
      <c r="S214" s="38" t="s">
        <v>58</v>
      </c>
      <c r="T214" s="2" t="s">
        <v>113</v>
      </c>
      <c r="U214" s="39" t="s">
        <v>60</v>
      </c>
      <c r="V214" s="2" t="s">
        <v>105</v>
      </c>
      <c r="W214" s="2">
        <v>67850</v>
      </c>
      <c r="X214" s="2">
        <v>68649</v>
      </c>
      <c r="Y214" s="2" t="s">
        <v>1422</v>
      </c>
      <c r="Z214" s="36">
        <f t="shared" si="13"/>
        <v>799</v>
      </c>
      <c r="AA214" s="10" t="s">
        <v>1423</v>
      </c>
      <c r="AB214" s="11"/>
      <c r="AC214" s="11" t="s">
        <v>63</v>
      </c>
      <c r="AD214" s="44" t="s">
        <v>63</v>
      </c>
    </row>
    <row r="215" spans="1:30" x14ac:dyDescent="0.2">
      <c r="A215" s="20" t="s">
        <v>1424</v>
      </c>
      <c r="B215" s="20" t="s">
        <v>1425</v>
      </c>
      <c r="C215" s="20">
        <v>1.0509999999999999</v>
      </c>
      <c r="D215" s="20">
        <v>71.546999999999997</v>
      </c>
      <c r="E215" s="48">
        <v>1398</v>
      </c>
      <c r="F215" s="20" t="s">
        <v>1426</v>
      </c>
      <c r="G215" s="20" t="s">
        <v>1427</v>
      </c>
      <c r="H215" s="20">
        <v>3.625</v>
      </c>
      <c r="I215" s="20">
        <v>4292.9160000000002</v>
      </c>
      <c r="J215" s="36">
        <v>100420</v>
      </c>
      <c r="K215" s="20" t="s">
        <v>1428</v>
      </c>
      <c r="L215" s="20" t="s">
        <v>1429</v>
      </c>
      <c r="M215" s="20">
        <v>2.0070000000000001</v>
      </c>
      <c r="N215" s="20">
        <v>415.28399999999999</v>
      </c>
      <c r="O215" s="36">
        <v>8706</v>
      </c>
      <c r="P215" s="11">
        <v>50</v>
      </c>
      <c r="Q215" s="4">
        <v>75</v>
      </c>
      <c r="R215" s="37" t="s">
        <v>40</v>
      </c>
      <c r="S215" s="38" t="s">
        <v>58</v>
      </c>
      <c r="T215" s="2" t="s">
        <v>104</v>
      </c>
      <c r="U215" s="39" t="s">
        <v>60</v>
      </c>
      <c r="V215" s="2" t="s">
        <v>1343</v>
      </c>
      <c r="W215" s="2">
        <v>465268</v>
      </c>
      <c r="X215" s="2">
        <v>465603</v>
      </c>
      <c r="Y215" s="2" t="s">
        <v>1430</v>
      </c>
      <c r="Z215" s="36">
        <f t="shared" si="13"/>
        <v>335</v>
      </c>
      <c r="AA215" s="10"/>
      <c r="AB215" s="11"/>
      <c r="AC215" s="11"/>
      <c r="AD215" s="44" t="s">
        <v>63</v>
      </c>
    </row>
    <row r="216" spans="1:30" x14ac:dyDescent="0.2">
      <c r="A216" s="20" t="s">
        <v>1431</v>
      </c>
      <c r="B216" s="20" t="s">
        <v>1432</v>
      </c>
      <c r="C216" s="20">
        <v>1.1060000000000001</v>
      </c>
      <c r="D216" s="20">
        <v>94.367000000000004</v>
      </c>
      <c r="E216" s="48">
        <v>2035</v>
      </c>
      <c r="F216" s="20" t="s">
        <v>1433</v>
      </c>
      <c r="G216" s="20" t="s">
        <v>1434</v>
      </c>
      <c r="H216" s="20">
        <v>3.0859999999999999</v>
      </c>
      <c r="I216" s="20">
        <v>3702.143</v>
      </c>
      <c r="J216" s="36">
        <v>112704</v>
      </c>
      <c r="K216" s="20" t="s">
        <v>1435</v>
      </c>
      <c r="L216" s="20" t="s">
        <v>1436</v>
      </c>
      <c r="M216" s="20">
        <v>1.415</v>
      </c>
      <c r="N216" s="20">
        <v>144.51400000000001</v>
      </c>
      <c r="O216" s="36">
        <v>4115</v>
      </c>
      <c r="P216" s="11">
        <v>51</v>
      </c>
      <c r="Q216" s="4">
        <v>69</v>
      </c>
      <c r="R216" s="37" t="s">
        <v>40</v>
      </c>
      <c r="S216" s="38" t="s">
        <v>58</v>
      </c>
      <c r="T216" s="2" t="s">
        <v>59</v>
      </c>
      <c r="U216" s="39" t="s">
        <v>60</v>
      </c>
      <c r="V216" s="2" t="s">
        <v>1343</v>
      </c>
      <c r="W216" s="2">
        <v>538467</v>
      </c>
      <c r="X216" s="2">
        <v>539773</v>
      </c>
      <c r="Y216" s="9" t="s">
        <v>1437</v>
      </c>
      <c r="Z216" s="36">
        <f t="shared" si="13"/>
        <v>1306</v>
      </c>
      <c r="AA216" s="10"/>
      <c r="AB216" s="11"/>
      <c r="AC216" s="11"/>
      <c r="AD216" s="12"/>
    </row>
    <row r="217" spans="1:30" x14ac:dyDescent="0.2">
      <c r="A217" s="20" t="s">
        <v>1438</v>
      </c>
      <c r="B217" s="20" t="s">
        <v>1439</v>
      </c>
      <c r="C217" s="20">
        <v>1.079</v>
      </c>
      <c r="D217" s="20">
        <v>37.465000000000003</v>
      </c>
      <c r="E217" s="48">
        <v>656</v>
      </c>
      <c r="F217" s="20" t="s">
        <v>1440</v>
      </c>
      <c r="G217" s="20" t="s">
        <v>1441</v>
      </c>
      <c r="H217" s="20">
        <v>2.9380000000000002</v>
      </c>
      <c r="I217" s="20">
        <v>1316.2850000000001</v>
      </c>
      <c r="J217" s="36">
        <v>28523</v>
      </c>
      <c r="K217" s="20" t="s">
        <v>1442</v>
      </c>
      <c r="L217" s="20" t="s">
        <v>1443</v>
      </c>
      <c r="M217" s="20">
        <v>1.33</v>
      </c>
      <c r="N217" s="20">
        <v>64.927999999999997</v>
      </c>
      <c r="O217" s="36">
        <v>1088</v>
      </c>
      <c r="P217" s="11">
        <v>52</v>
      </c>
      <c r="Q217" s="4">
        <v>72</v>
      </c>
      <c r="R217" s="37" t="s">
        <v>40</v>
      </c>
      <c r="S217" s="38" t="s">
        <v>58</v>
      </c>
      <c r="T217" s="2" t="s">
        <v>59</v>
      </c>
      <c r="U217" s="39" t="s">
        <v>60</v>
      </c>
      <c r="V217" s="2" t="s">
        <v>1343</v>
      </c>
      <c r="W217" s="2">
        <v>543569</v>
      </c>
      <c r="X217" s="2">
        <v>546412</v>
      </c>
      <c r="Y217" s="9" t="s">
        <v>1444</v>
      </c>
      <c r="Z217" s="36">
        <f t="shared" si="13"/>
        <v>2843</v>
      </c>
      <c r="AA217" s="10"/>
      <c r="AB217" s="11"/>
      <c r="AC217" s="11"/>
      <c r="AD217" s="12"/>
    </row>
    <row r="218" spans="1:30" x14ac:dyDescent="0.2">
      <c r="A218" s="20" t="s">
        <v>1445</v>
      </c>
      <c r="B218" s="20" t="s">
        <v>1446</v>
      </c>
      <c r="C218" s="20">
        <v>1.042</v>
      </c>
      <c r="D218" s="20">
        <v>40.454999999999998</v>
      </c>
      <c r="E218" s="48">
        <v>902</v>
      </c>
      <c r="F218" s="20" t="s">
        <v>1447</v>
      </c>
      <c r="G218" s="20" t="s">
        <v>1448</v>
      </c>
      <c r="H218" s="20">
        <v>1.37</v>
      </c>
      <c r="I218" s="20">
        <v>58.606000000000002</v>
      </c>
      <c r="J218" s="36">
        <v>1007</v>
      </c>
      <c r="K218" s="20" t="s">
        <v>1449</v>
      </c>
      <c r="L218" s="20" t="s">
        <v>1450</v>
      </c>
      <c r="M218" s="20">
        <v>0.89</v>
      </c>
      <c r="N218" s="20">
        <v>32.344000000000001</v>
      </c>
      <c r="O218" s="36">
        <v>736</v>
      </c>
      <c r="P218" s="11">
        <v>53</v>
      </c>
      <c r="Q218" s="4">
        <v>77</v>
      </c>
      <c r="R218" s="37" t="s">
        <v>40</v>
      </c>
      <c r="S218" s="38" t="s">
        <v>58</v>
      </c>
      <c r="T218" s="2" t="s">
        <v>59</v>
      </c>
      <c r="U218" s="39" t="s">
        <v>43</v>
      </c>
      <c r="V218" s="2" t="s">
        <v>1343</v>
      </c>
      <c r="W218" s="2">
        <v>562513</v>
      </c>
      <c r="X218" s="2">
        <v>563460</v>
      </c>
      <c r="Y218" s="9" t="s">
        <v>1451</v>
      </c>
      <c r="Z218" s="36">
        <f t="shared" si="13"/>
        <v>947</v>
      </c>
      <c r="AA218" s="10"/>
      <c r="AB218" s="11"/>
      <c r="AC218" s="11"/>
      <c r="AD218" s="12"/>
    </row>
    <row r="219" spans="1:30" x14ac:dyDescent="0.2">
      <c r="A219" s="20" t="s">
        <v>1452</v>
      </c>
      <c r="B219" s="20" t="s">
        <v>1453</v>
      </c>
      <c r="C219" s="20">
        <v>2.5830000000000002</v>
      </c>
      <c r="D219" s="20">
        <v>1588.6790000000001</v>
      </c>
      <c r="E219" s="48">
        <v>46178</v>
      </c>
      <c r="F219" s="20" t="s">
        <v>1454</v>
      </c>
      <c r="G219" s="20" t="s">
        <v>1455</v>
      </c>
      <c r="H219" s="20">
        <v>4.0890000000000004</v>
      </c>
      <c r="I219" s="20">
        <v>9568.7479999999996</v>
      </c>
      <c r="J219" s="36">
        <v>286737</v>
      </c>
      <c r="K219" s="20" t="s">
        <v>1456</v>
      </c>
      <c r="L219" s="20" t="s">
        <v>1457</v>
      </c>
      <c r="M219" s="20">
        <v>1.8</v>
      </c>
      <c r="N219" s="20">
        <v>262.654</v>
      </c>
      <c r="O219" s="36">
        <v>6421</v>
      </c>
      <c r="P219" s="11">
        <v>57</v>
      </c>
      <c r="Q219" s="4">
        <v>1</v>
      </c>
      <c r="R219" s="37" t="s">
        <v>40</v>
      </c>
      <c r="S219" s="38" t="s">
        <v>119</v>
      </c>
      <c r="T219" s="2" t="s">
        <v>104</v>
      </c>
      <c r="U219" s="39" t="s">
        <v>51</v>
      </c>
      <c r="V219" s="2"/>
      <c r="W219" s="2"/>
      <c r="X219" s="2"/>
      <c r="Y219" s="2"/>
      <c r="Z219" s="3"/>
      <c r="AA219" s="10"/>
      <c r="AB219" s="11"/>
      <c r="AC219" s="11" t="s">
        <v>63</v>
      </c>
      <c r="AD219" s="44" t="s">
        <v>63</v>
      </c>
    </row>
    <row r="220" spans="1:30" x14ac:dyDescent="0.2">
      <c r="A220" s="20" t="s">
        <v>1458</v>
      </c>
      <c r="B220" s="20" t="s">
        <v>1459</v>
      </c>
      <c r="C220" s="20">
        <v>1.403</v>
      </c>
      <c r="D220" s="20">
        <v>122.331</v>
      </c>
      <c r="E220" s="48">
        <v>2208</v>
      </c>
      <c r="F220" s="20" t="s">
        <v>1460</v>
      </c>
      <c r="G220" s="20" t="s">
        <v>1461</v>
      </c>
      <c r="H220" s="20">
        <v>3.6419999999999999</v>
      </c>
      <c r="I220" s="20">
        <v>4173.2809999999999</v>
      </c>
      <c r="J220" s="36">
        <v>102004</v>
      </c>
      <c r="K220" s="20" t="s">
        <v>1458</v>
      </c>
      <c r="L220" s="20" t="s">
        <v>1462</v>
      </c>
      <c r="M220" s="20">
        <v>1.6279999999999999</v>
      </c>
      <c r="N220" s="20">
        <v>185.23500000000001</v>
      </c>
      <c r="O220" s="36">
        <v>3720</v>
      </c>
      <c r="P220" s="11" t="s">
        <v>1463</v>
      </c>
      <c r="Q220" s="4">
        <v>29</v>
      </c>
      <c r="R220" s="37" t="s">
        <v>40</v>
      </c>
      <c r="S220" s="38" t="s">
        <v>58</v>
      </c>
      <c r="T220" s="2" t="s">
        <v>113</v>
      </c>
      <c r="U220" s="39" t="s">
        <v>60</v>
      </c>
      <c r="V220" s="2" t="s">
        <v>1343</v>
      </c>
      <c r="W220" s="2">
        <v>720419</v>
      </c>
      <c r="X220" s="2">
        <v>722906</v>
      </c>
      <c r="Y220" s="2" t="s">
        <v>1464</v>
      </c>
      <c r="Z220" s="36">
        <f t="shared" ref="Z220:Z235" si="14">X220-W220</f>
        <v>2487</v>
      </c>
      <c r="AA220" s="10"/>
      <c r="AB220" s="11"/>
      <c r="AC220" s="11" t="s">
        <v>63</v>
      </c>
      <c r="AD220" s="44" t="s">
        <v>63</v>
      </c>
    </row>
    <row r="221" spans="1:30" x14ac:dyDescent="0.2">
      <c r="A221" s="20" t="s">
        <v>1465</v>
      </c>
      <c r="B221" s="20" t="s">
        <v>1466</v>
      </c>
      <c r="C221" s="20">
        <v>1.2969999999999999</v>
      </c>
      <c r="D221" s="20">
        <v>99.995000000000005</v>
      </c>
      <c r="E221" s="48">
        <v>2119</v>
      </c>
      <c r="F221" s="20" t="s">
        <v>1460</v>
      </c>
      <c r="G221" s="20" t="s">
        <v>1461</v>
      </c>
      <c r="H221" s="20">
        <v>3.6419999999999999</v>
      </c>
      <c r="I221" s="20">
        <v>4173.2809999999999</v>
      </c>
      <c r="J221" s="36">
        <v>102004</v>
      </c>
      <c r="K221" s="20" t="s">
        <v>1467</v>
      </c>
      <c r="L221" s="20" t="s">
        <v>1468</v>
      </c>
      <c r="M221" s="20">
        <v>1.147</v>
      </c>
      <c r="N221" s="20">
        <v>47.856999999999999</v>
      </c>
      <c r="O221" s="36">
        <v>849</v>
      </c>
      <c r="P221" s="11" t="s">
        <v>1469</v>
      </c>
      <c r="Q221" s="4">
        <v>41</v>
      </c>
      <c r="R221" s="37" t="s">
        <v>40</v>
      </c>
      <c r="S221" s="38" t="s">
        <v>58</v>
      </c>
      <c r="T221" s="2" t="s">
        <v>113</v>
      </c>
      <c r="U221" s="43" t="s">
        <v>60</v>
      </c>
      <c r="V221" s="2" t="s">
        <v>1343</v>
      </c>
      <c r="W221" s="2">
        <v>720419</v>
      </c>
      <c r="X221" s="2">
        <v>722906</v>
      </c>
      <c r="Y221" s="2" t="s">
        <v>1464</v>
      </c>
      <c r="Z221" s="36">
        <f t="shared" si="14"/>
        <v>2487</v>
      </c>
      <c r="AA221" s="10"/>
      <c r="AB221" s="11"/>
      <c r="AC221" s="11"/>
      <c r="AD221" s="12"/>
    </row>
    <row r="222" spans="1:30" x14ac:dyDescent="0.2">
      <c r="A222" s="20" t="s">
        <v>1470</v>
      </c>
      <c r="B222" s="20" t="s">
        <v>1471</v>
      </c>
      <c r="C222" s="20">
        <v>1.5169999999999999</v>
      </c>
      <c r="D222" s="20">
        <v>202.386</v>
      </c>
      <c r="E222" s="48">
        <v>9327</v>
      </c>
      <c r="F222" s="20" t="s">
        <v>1472</v>
      </c>
      <c r="G222" s="20" t="s">
        <v>1473</v>
      </c>
      <c r="H222" s="20">
        <v>1.1459999999999999</v>
      </c>
      <c r="I222" s="20">
        <v>64.908000000000001</v>
      </c>
      <c r="J222" s="36">
        <v>1478</v>
      </c>
      <c r="K222" s="20" t="s">
        <v>1474</v>
      </c>
      <c r="L222" s="20" t="s">
        <v>1475</v>
      </c>
      <c r="M222" s="20">
        <v>1.617</v>
      </c>
      <c r="N222" s="20">
        <v>164.149</v>
      </c>
      <c r="O222" s="36">
        <v>7619</v>
      </c>
      <c r="P222" s="11">
        <v>6</v>
      </c>
      <c r="Q222" s="4">
        <v>22</v>
      </c>
      <c r="R222" s="37" t="s">
        <v>40</v>
      </c>
      <c r="S222" s="38" t="s">
        <v>58</v>
      </c>
      <c r="T222" s="2" t="s">
        <v>59</v>
      </c>
      <c r="U222" s="39" t="s">
        <v>60</v>
      </c>
      <c r="V222" s="2" t="s">
        <v>105</v>
      </c>
      <c r="W222" s="2">
        <v>69610</v>
      </c>
      <c r="X222" s="2">
        <v>71677</v>
      </c>
      <c r="Y222" s="9" t="s">
        <v>1476</v>
      </c>
      <c r="Z222" s="36">
        <f t="shared" si="14"/>
        <v>2067</v>
      </c>
      <c r="AA222" s="10"/>
      <c r="AB222" s="11"/>
      <c r="AC222" s="11"/>
      <c r="AD222" s="12"/>
    </row>
    <row r="223" spans="1:30" x14ac:dyDescent="0.2">
      <c r="A223" s="20" t="s">
        <v>1477</v>
      </c>
      <c r="B223" s="20" t="s">
        <v>1478</v>
      </c>
      <c r="C223" s="20">
        <v>0.55000000000000004</v>
      </c>
      <c r="D223" s="20">
        <v>8.968</v>
      </c>
      <c r="E223" s="48">
        <v>190</v>
      </c>
      <c r="F223" s="20" t="s">
        <v>1479</v>
      </c>
      <c r="G223" s="20" t="s">
        <v>1480</v>
      </c>
      <c r="H223" s="20">
        <v>1.665</v>
      </c>
      <c r="I223" s="20">
        <v>518.74300000000005</v>
      </c>
      <c r="J223" s="36">
        <v>11803</v>
      </c>
      <c r="K223" s="20" t="s">
        <v>1481</v>
      </c>
      <c r="L223" s="20" t="s">
        <v>1482</v>
      </c>
      <c r="M223" s="20">
        <v>0.86899999999999999</v>
      </c>
      <c r="N223" s="20">
        <v>32.884</v>
      </c>
      <c r="O223" s="36">
        <v>2925</v>
      </c>
      <c r="P223" s="11">
        <v>61</v>
      </c>
      <c r="Q223" s="11">
        <v>215</v>
      </c>
      <c r="R223" s="37" t="s">
        <v>40</v>
      </c>
      <c r="S223" s="38" t="s">
        <v>58</v>
      </c>
      <c r="T223" s="2" t="s">
        <v>104</v>
      </c>
      <c r="U223" s="39" t="s">
        <v>60</v>
      </c>
      <c r="V223" s="2" t="s">
        <v>1343</v>
      </c>
      <c r="W223" s="2">
        <v>893992</v>
      </c>
      <c r="X223" s="2">
        <v>894512</v>
      </c>
      <c r="Y223" s="2" t="s">
        <v>1483</v>
      </c>
      <c r="Z223" s="3">
        <f t="shared" si="14"/>
        <v>520</v>
      </c>
      <c r="AA223" s="10"/>
      <c r="AB223" s="11"/>
      <c r="AC223" s="11"/>
      <c r="AD223" s="12"/>
    </row>
    <row r="224" spans="1:30" x14ac:dyDescent="0.2">
      <c r="A224" s="20" t="s">
        <v>1484</v>
      </c>
      <c r="B224" s="20" t="s">
        <v>1485</v>
      </c>
      <c r="C224" s="20">
        <v>1.96</v>
      </c>
      <c r="D224" s="20">
        <v>356.50200000000001</v>
      </c>
      <c r="E224" s="48">
        <v>8800</v>
      </c>
      <c r="F224" s="20" t="s">
        <v>1486</v>
      </c>
      <c r="G224" s="20" t="s">
        <v>1487</v>
      </c>
      <c r="H224" s="20">
        <v>3.45</v>
      </c>
      <c r="I224" s="20">
        <v>4956.6400000000003</v>
      </c>
      <c r="J224" s="36">
        <v>194348</v>
      </c>
      <c r="K224" s="20" t="s">
        <v>1488</v>
      </c>
      <c r="L224" s="20" t="s">
        <v>1489</v>
      </c>
      <c r="M224" s="20">
        <v>1.3069999999999999</v>
      </c>
      <c r="N224" s="20">
        <v>106.095</v>
      </c>
      <c r="O224" s="36">
        <v>3581</v>
      </c>
      <c r="P224" s="11">
        <v>62</v>
      </c>
      <c r="Q224" s="4">
        <v>3</v>
      </c>
      <c r="R224" s="37" t="s">
        <v>40</v>
      </c>
      <c r="S224" s="38" t="s">
        <v>119</v>
      </c>
      <c r="T224" s="2" t="s">
        <v>113</v>
      </c>
      <c r="U224" s="39" t="s">
        <v>51</v>
      </c>
      <c r="V224" s="2"/>
      <c r="W224" s="2"/>
      <c r="X224" s="2"/>
      <c r="Y224" s="2"/>
      <c r="Z224" s="36"/>
      <c r="AA224" s="10"/>
      <c r="AB224" s="11" t="s">
        <v>63</v>
      </c>
      <c r="AC224" s="11"/>
      <c r="AD224" s="12"/>
    </row>
    <row r="225" spans="1:30" x14ac:dyDescent="0.2">
      <c r="A225" s="20" t="s">
        <v>1490</v>
      </c>
      <c r="B225" s="20" t="s">
        <v>1491</v>
      </c>
      <c r="C225" s="20">
        <v>0.96199999999999997</v>
      </c>
      <c r="D225" s="20">
        <v>52.445999999999998</v>
      </c>
      <c r="E225" s="48">
        <v>1118</v>
      </c>
      <c r="F225" s="20" t="s">
        <v>1492</v>
      </c>
      <c r="G225" s="20" t="s">
        <v>1493</v>
      </c>
      <c r="H225" s="20">
        <v>3.01</v>
      </c>
      <c r="I225" s="20">
        <v>1895.098</v>
      </c>
      <c r="J225" s="36">
        <v>46468</v>
      </c>
      <c r="K225" s="20" t="s">
        <v>1494</v>
      </c>
      <c r="L225" s="20" t="s">
        <v>1495</v>
      </c>
      <c r="M225" s="20">
        <v>2.3730000000000002</v>
      </c>
      <c r="N225" s="20">
        <v>708.21199999999999</v>
      </c>
      <c r="O225" s="36">
        <v>17061</v>
      </c>
      <c r="P225" s="11">
        <v>63</v>
      </c>
      <c r="Q225" s="4">
        <v>94</v>
      </c>
      <c r="R225" s="37" t="s">
        <v>40</v>
      </c>
      <c r="S225" s="38" t="s">
        <v>58</v>
      </c>
      <c r="T225" s="2" t="s">
        <v>113</v>
      </c>
      <c r="U225" s="39" t="s">
        <v>60</v>
      </c>
      <c r="V225" s="2" t="s">
        <v>1343</v>
      </c>
      <c r="W225" s="2">
        <v>1080269</v>
      </c>
      <c r="X225" s="2">
        <v>1080940</v>
      </c>
      <c r="Y225" s="2" t="s">
        <v>1496</v>
      </c>
      <c r="Z225" s="36">
        <f t="shared" si="14"/>
        <v>671</v>
      </c>
      <c r="AA225" s="10"/>
      <c r="AB225" s="11" t="s">
        <v>63</v>
      </c>
      <c r="AC225" s="11"/>
      <c r="AD225" s="12"/>
    </row>
    <row r="226" spans="1:30" x14ac:dyDescent="0.2">
      <c r="A226" s="20" t="s">
        <v>1497</v>
      </c>
      <c r="B226" s="20" t="s">
        <v>1498</v>
      </c>
      <c r="C226" s="20">
        <v>0.72899999999999998</v>
      </c>
      <c r="D226" s="20">
        <v>16.004999999999999</v>
      </c>
      <c r="E226" s="48">
        <v>270</v>
      </c>
      <c r="F226" s="20" t="s">
        <v>1499</v>
      </c>
      <c r="G226" s="20" t="s">
        <v>1500</v>
      </c>
      <c r="H226" s="20">
        <v>2.6760000000000002</v>
      </c>
      <c r="I226" s="20">
        <v>829.95</v>
      </c>
      <c r="J226" s="36">
        <v>19378</v>
      </c>
      <c r="K226" s="20"/>
      <c r="L226" s="20"/>
      <c r="M226" s="20"/>
      <c r="N226" s="20"/>
      <c r="O226" s="36"/>
      <c r="P226" s="11">
        <v>64</v>
      </c>
      <c r="Q226" s="4">
        <v>150</v>
      </c>
      <c r="R226" s="37" t="s">
        <v>103</v>
      </c>
      <c r="S226" s="38" t="s">
        <v>58</v>
      </c>
      <c r="T226" s="2" t="s">
        <v>113</v>
      </c>
      <c r="U226" s="39" t="s">
        <v>60</v>
      </c>
      <c r="V226" s="2" t="s">
        <v>1343</v>
      </c>
      <c r="W226" s="2">
        <v>1155928</v>
      </c>
      <c r="X226" s="2">
        <v>1159606</v>
      </c>
      <c r="Y226" s="2" t="s">
        <v>1501</v>
      </c>
      <c r="Z226" s="3">
        <f t="shared" si="14"/>
        <v>3678</v>
      </c>
      <c r="AA226" s="10"/>
      <c r="AB226" s="11" t="s">
        <v>63</v>
      </c>
      <c r="AC226" s="11"/>
      <c r="AD226" s="12"/>
    </row>
    <row r="227" spans="1:30" x14ac:dyDescent="0.2">
      <c r="A227" s="20" t="s">
        <v>1502</v>
      </c>
      <c r="B227" s="20" t="s">
        <v>1503</v>
      </c>
      <c r="C227" s="20">
        <v>0.94199999999999995</v>
      </c>
      <c r="D227" s="20">
        <v>36.523000000000003</v>
      </c>
      <c r="E227" s="48">
        <v>785</v>
      </c>
      <c r="F227" s="20" t="s">
        <v>1504</v>
      </c>
      <c r="G227" s="20" t="s">
        <v>1505</v>
      </c>
      <c r="H227" s="20">
        <v>2.1840000000000002</v>
      </c>
      <c r="I227" s="20">
        <v>1289.356</v>
      </c>
      <c r="J227" s="36">
        <v>51920</v>
      </c>
      <c r="K227" s="20" t="s">
        <v>1506</v>
      </c>
      <c r="L227" s="20" t="s">
        <v>1507</v>
      </c>
      <c r="M227" s="20">
        <v>0.80600000000000005</v>
      </c>
      <c r="N227" s="20">
        <v>24.42</v>
      </c>
      <c r="O227" s="36">
        <v>494</v>
      </c>
      <c r="P227" s="11">
        <v>65</v>
      </c>
      <c r="Q227" s="4">
        <v>97</v>
      </c>
      <c r="R227" s="37" t="s">
        <v>40</v>
      </c>
      <c r="S227" s="38" t="s">
        <v>58</v>
      </c>
      <c r="T227" s="2" t="s">
        <v>113</v>
      </c>
      <c r="U227" s="39" t="s">
        <v>60</v>
      </c>
      <c r="V227" s="20" t="s">
        <v>1343</v>
      </c>
      <c r="W227" s="20">
        <v>1161320</v>
      </c>
      <c r="X227" s="20">
        <v>1162790</v>
      </c>
      <c r="Y227" s="20" t="s">
        <v>1508</v>
      </c>
      <c r="Z227" s="36">
        <f t="shared" si="14"/>
        <v>1470</v>
      </c>
      <c r="AA227" s="10"/>
      <c r="AB227" s="11"/>
      <c r="AC227" s="11"/>
      <c r="AD227" s="12"/>
    </row>
    <row r="228" spans="1:30" x14ac:dyDescent="0.2">
      <c r="A228" s="20" t="s">
        <v>1509</v>
      </c>
      <c r="B228" s="20" t="s">
        <v>1510</v>
      </c>
      <c r="C228" s="20">
        <v>0.57999999999999996</v>
      </c>
      <c r="D228" s="20">
        <v>7.3129999999999997</v>
      </c>
      <c r="E228" s="48">
        <v>134</v>
      </c>
      <c r="F228" s="20" t="s">
        <v>1511</v>
      </c>
      <c r="G228" s="20" t="s">
        <v>1512</v>
      </c>
      <c r="H228" s="20">
        <v>1.905</v>
      </c>
      <c r="I228" s="20">
        <v>472.541</v>
      </c>
      <c r="J228" s="36">
        <v>9702</v>
      </c>
      <c r="K228" s="20" t="s">
        <v>1513</v>
      </c>
      <c r="L228" s="20" t="s">
        <v>1514</v>
      </c>
      <c r="M228" s="20">
        <v>1.046</v>
      </c>
      <c r="N228" s="20">
        <v>43.796999999999997</v>
      </c>
      <c r="O228" s="36">
        <v>1021</v>
      </c>
      <c r="P228" s="11">
        <v>67</v>
      </c>
      <c r="Q228" s="11">
        <v>207</v>
      </c>
      <c r="R228" s="37" t="s">
        <v>40</v>
      </c>
      <c r="S228" s="38" t="s">
        <v>58</v>
      </c>
      <c r="T228" s="2" t="s">
        <v>104</v>
      </c>
      <c r="U228" s="39" t="s">
        <v>43</v>
      </c>
      <c r="V228" s="2" t="s">
        <v>1343</v>
      </c>
      <c r="W228" s="2">
        <v>1278525</v>
      </c>
      <c r="X228" s="2">
        <v>1279084</v>
      </c>
      <c r="Y228" s="2" t="s">
        <v>1515</v>
      </c>
      <c r="Z228" s="3">
        <f t="shared" si="14"/>
        <v>559</v>
      </c>
      <c r="AA228" s="10"/>
      <c r="AB228" s="11"/>
      <c r="AC228" s="11"/>
      <c r="AD228" s="12"/>
    </row>
    <row r="229" spans="1:30" x14ac:dyDescent="0.2">
      <c r="A229" s="20" t="s">
        <v>1516</v>
      </c>
      <c r="B229" s="20" t="s">
        <v>1517</v>
      </c>
      <c r="C229" s="20">
        <v>1.2849999999999999</v>
      </c>
      <c r="D229" s="20">
        <v>101.72</v>
      </c>
      <c r="E229" s="48">
        <v>2057</v>
      </c>
      <c r="F229" s="20" t="s">
        <v>1518</v>
      </c>
      <c r="G229" s="20" t="s">
        <v>1519</v>
      </c>
      <c r="H229" s="20">
        <v>3.6760000000000002</v>
      </c>
      <c r="I229" s="20">
        <v>4658.6480000000001</v>
      </c>
      <c r="J229" s="36">
        <v>127998</v>
      </c>
      <c r="K229" s="20" t="s">
        <v>1520</v>
      </c>
      <c r="L229" s="20" t="s">
        <v>1521</v>
      </c>
      <c r="M229" s="20">
        <v>1.4850000000000001</v>
      </c>
      <c r="N229" s="20">
        <v>178.12200000000001</v>
      </c>
      <c r="O229" s="36">
        <v>3745</v>
      </c>
      <c r="P229" s="11">
        <v>68</v>
      </c>
      <c r="Q229" s="4">
        <v>44</v>
      </c>
      <c r="R229" s="37" t="s">
        <v>40</v>
      </c>
      <c r="S229" s="38" t="s">
        <v>119</v>
      </c>
      <c r="T229" s="2" t="s">
        <v>113</v>
      </c>
      <c r="U229" s="43" t="s">
        <v>60</v>
      </c>
      <c r="V229" s="2"/>
      <c r="W229" s="2"/>
      <c r="X229" s="2"/>
      <c r="Y229" s="2"/>
      <c r="Z229" s="36"/>
      <c r="AA229" s="10"/>
      <c r="AB229" s="11"/>
      <c r="AC229" s="11"/>
      <c r="AD229" s="12"/>
    </row>
    <row r="230" spans="1:30" x14ac:dyDescent="0.2">
      <c r="A230" s="20" t="s">
        <v>1522</v>
      </c>
      <c r="B230" s="20" t="s">
        <v>1523</v>
      </c>
      <c r="C230" s="20">
        <v>0.89600000000000002</v>
      </c>
      <c r="D230" s="20">
        <v>41.554000000000002</v>
      </c>
      <c r="E230" s="48">
        <v>792</v>
      </c>
      <c r="F230" s="20" t="s">
        <v>1524</v>
      </c>
      <c r="G230" s="20" t="s">
        <v>1525</v>
      </c>
      <c r="H230" s="20">
        <v>2.1309999999999998</v>
      </c>
      <c r="I230" s="20">
        <v>693.06600000000003</v>
      </c>
      <c r="J230" s="36">
        <v>13161</v>
      </c>
      <c r="K230" s="20" t="s">
        <v>1526</v>
      </c>
      <c r="L230" s="20" t="s">
        <v>1527</v>
      </c>
      <c r="M230" s="20">
        <v>1.93</v>
      </c>
      <c r="N230" s="20">
        <v>381.673</v>
      </c>
      <c r="O230" s="36">
        <v>8183</v>
      </c>
      <c r="P230" s="11">
        <v>69</v>
      </c>
      <c r="Q230" s="4">
        <v>103</v>
      </c>
      <c r="R230" s="37" t="s">
        <v>40</v>
      </c>
      <c r="S230" s="38" t="s">
        <v>58</v>
      </c>
      <c r="T230" s="2" t="s">
        <v>59</v>
      </c>
      <c r="U230" s="39" t="s">
        <v>60</v>
      </c>
      <c r="V230" s="2" t="s">
        <v>1343</v>
      </c>
      <c r="W230" s="2">
        <v>1362233</v>
      </c>
      <c r="X230" s="2">
        <v>1362740</v>
      </c>
      <c r="Y230" s="9" t="s">
        <v>1528</v>
      </c>
      <c r="Z230" s="36">
        <f t="shared" si="14"/>
        <v>507</v>
      </c>
      <c r="AA230" s="10"/>
      <c r="AB230" s="11"/>
      <c r="AC230" s="11" t="s">
        <v>63</v>
      </c>
      <c r="AD230" s="44" t="s">
        <v>63</v>
      </c>
    </row>
    <row r="231" spans="1:30" x14ac:dyDescent="0.2">
      <c r="A231" s="20" t="s">
        <v>1529</v>
      </c>
      <c r="B231" s="20" t="s">
        <v>1530</v>
      </c>
      <c r="C231" s="20">
        <v>0.48899999999999999</v>
      </c>
      <c r="D231" s="20">
        <v>5.5439999999999996</v>
      </c>
      <c r="E231" s="48">
        <v>128</v>
      </c>
      <c r="F231" s="20"/>
      <c r="G231" s="20"/>
      <c r="H231" s="20"/>
      <c r="I231" s="20"/>
      <c r="J231" s="36"/>
      <c r="K231" s="20"/>
      <c r="L231" s="20"/>
      <c r="M231" s="20"/>
      <c r="N231" s="20"/>
      <c r="O231" s="36"/>
      <c r="P231" s="11">
        <v>70</v>
      </c>
      <c r="Q231" s="11">
        <v>239</v>
      </c>
      <c r="R231" s="37" t="s">
        <v>1092</v>
      </c>
      <c r="S231" s="38" t="s">
        <v>58</v>
      </c>
      <c r="T231" s="2" t="s">
        <v>59</v>
      </c>
      <c r="U231" s="39" t="s">
        <v>60</v>
      </c>
      <c r="V231" s="2" t="s">
        <v>1343</v>
      </c>
      <c r="W231" s="2">
        <v>1394633</v>
      </c>
      <c r="X231" s="2">
        <v>1395020</v>
      </c>
      <c r="Y231" s="9" t="s">
        <v>1531</v>
      </c>
      <c r="Z231" s="3">
        <f t="shared" si="14"/>
        <v>387</v>
      </c>
      <c r="AA231" s="10"/>
      <c r="AB231" s="11"/>
      <c r="AC231" s="11"/>
      <c r="AD231" s="12"/>
    </row>
    <row r="232" spans="1:30" x14ac:dyDescent="0.2">
      <c r="A232" s="20" t="s">
        <v>1532</v>
      </c>
      <c r="B232" s="20" t="s">
        <v>1533</v>
      </c>
      <c r="C232" s="20">
        <v>1.0009999999999999</v>
      </c>
      <c r="D232" s="20">
        <v>55.78</v>
      </c>
      <c r="E232" s="48">
        <v>1107</v>
      </c>
      <c r="F232" s="20" t="s">
        <v>1534</v>
      </c>
      <c r="G232" s="20" t="s">
        <v>1535</v>
      </c>
      <c r="H232" s="20">
        <v>2.0129999999999999</v>
      </c>
      <c r="I232" s="20">
        <v>1487.4390000000001</v>
      </c>
      <c r="J232" s="36">
        <v>51770</v>
      </c>
      <c r="K232" s="20" t="s">
        <v>1536</v>
      </c>
      <c r="L232" s="20" t="s">
        <v>1537</v>
      </c>
      <c r="M232" s="20">
        <v>1.8340000000000001</v>
      </c>
      <c r="N232" s="20">
        <v>570.40300000000002</v>
      </c>
      <c r="O232" s="36">
        <v>20080</v>
      </c>
      <c r="P232" s="11">
        <v>73</v>
      </c>
      <c r="Q232" s="4">
        <v>91</v>
      </c>
      <c r="R232" s="37" t="s">
        <v>40</v>
      </c>
      <c r="S232" s="38" t="s">
        <v>58</v>
      </c>
      <c r="T232" s="2" t="s">
        <v>59</v>
      </c>
      <c r="U232" s="39" t="s">
        <v>51</v>
      </c>
      <c r="V232" s="2" t="s">
        <v>1343</v>
      </c>
      <c r="W232" s="2">
        <v>1489841</v>
      </c>
      <c r="X232" s="2">
        <v>1490492</v>
      </c>
      <c r="Y232" s="9" t="s">
        <v>1538</v>
      </c>
      <c r="Z232" s="36">
        <f t="shared" si="14"/>
        <v>651</v>
      </c>
      <c r="AA232" s="10"/>
      <c r="AB232" s="11"/>
      <c r="AC232" s="11"/>
      <c r="AD232" s="44" t="s">
        <v>63</v>
      </c>
    </row>
    <row r="233" spans="1:30" x14ac:dyDescent="0.2">
      <c r="A233" s="20" t="s">
        <v>1539</v>
      </c>
      <c r="B233" s="20" t="s">
        <v>1540</v>
      </c>
      <c r="C233" s="20">
        <v>0.76800000000000002</v>
      </c>
      <c r="D233" s="20">
        <v>21.786999999999999</v>
      </c>
      <c r="E233" s="48">
        <v>463</v>
      </c>
      <c r="F233" s="20" t="s">
        <v>1541</v>
      </c>
      <c r="G233" s="20" t="s">
        <v>1542</v>
      </c>
      <c r="H233" s="20">
        <v>2.2040000000000002</v>
      </c>
      <c r="I233" s="20">
        <v>919.51099999999997</v>
      </c>
      <c r="J233" s="36">
        <v>22023</v>
      </c>
      <c r="K233" s="20" t="s">
        <v>1543</v>
      </c>
      <c r="L233" s="20" t="s">
        <v>1544</v>
      </c>
      <c r="M233" s="20">
        <v>0.91800000000000004</v>
      </c>
      <c r="N233" s="20">
        <v>33.161000000000001</v>
      </c>
      <c r="O233" s="36">
        <v>687</v>
      </c>
      <c r="P233" s="11">
        <v>75</v>
      </c>
      <c r="Q233" s="4">
        <v>140</v>
      </c>
      <c r="R233" s="37" t="s">
        <v>40</v>
      </c>
      <c r="S233" s="38" t="s">
        <v>58</v>
      </c>
      <c r="T233" s="2" t="s">
        <v>59</v>
      </c>
      <c r="U233" s="39" t="s">
        <v>51</v>
      </c>
      <c r="V233" s="2" t="s">
        <v>1343</v>
      </c>
      <c r="W233" s="2">
        <v>1504900</v>
      </c>
      <c r="X233" s="2">
        <v>1507949</v>
      </c>
      <c r="Y233" s="9" t="s">
        <v>1545</v>
      </c>
      <c r="Z233" s="3">
        <f t="shared" si="14"/>
        <v>3049</v>
      </c>
      <c r="AA233" s="10"/>
      <c r="AB233" s="11" t="s">
        <v>63</v>
      </c>
      <c r="AC233" s="11"/>
      <c r="AD233" s="12"/>
    </row>
    <row r="234" spans="1:30" x14ac:dyDescent="0.2">
      <c r="A234" s="20" t="s">
        <v>1546</v>
      </c>
      <c r="B234" s="20" t="s">
        <v>1547</v>
      </c>
      <c r="C234" s="20">
        <v>1.1279999999999999</v>
      </c>
      <c r="D234" s="20">
        <v>32.889000000000003</v>
      </c>
      <c r="E234" s="48">
        <v>567</v>
      </c>
      <c r="F234" s="20" t="s">
        <v>1548</v>
      </c>
      <c r="G234" s="20" t="s">
        <v>1549</v>
      </c>
      <c r="H234" s="20">
        <v>2.411</v>
      </c>
      <c r="I234" s="20">
        <v>1352.6479999999999</v>
      </c>
      <c r="J234" s="36">
        <v>40249</v>
      </c>
      <c r="K234" s="20" t="s">
        <v>1550</v>
      </c>
      <c r="L234" s="20" t="s">
        <v>1551</v>
      </c>
      <c r="M234" s="20">
        <v>0.61799999999999999</v>
      </c>
      <c r="N234" s="20">
        <v>7.0519999999999996</v>
      </c>
      <c r="O234" s="36">
        <v>103</v>
      </c>
      <c r="P234" s="11" t="s">
        <v>1552</v>
      </c>
      <c r="Q234" s="4">
        <v>67</v>
      </c>
      <c r="R234" s="37" t="s">
        <v>40</v>
      </c>
      <c r="S234" s="38" t="s">
        <v>58</v>
      </c>
      <c r="T234" s="2" t="s">
        <v>113</v>
      </c>
      <c r="U234" s="39" t="s">
        <v>51</v>
      </c>
      <c r="V234" s="2" t="s">
        <v>1553</v>
      </c>
      <c r="W234" s="2">
        <v>18553</v>
      </c>
      <c r="X234" s="2">
        <v>23117</v>
      </c>
      <c r="Y234" s="2" t="s">
        <v>1554</v>
      </c>
      <c r="Z234" s="36">
        <f t="shared" si="14"/>
        <v>4564</v>
      </c>
      <c r="AA234" s="10"/>
      <c r="AB234" s="11" t="s">
        <v>63</v>
      </c>
      <c r="AC234" s="11"/>
      <c r="AD234" s="12"/>
    </row>
    <row r="235" spans="1:30" x14ac:dyDescent="0.2">
      <c r="A235" s="20" t="s">
        <v>1555</v>
      </c>
      <c r="B235" s="20" t="s">
        <v>1556</v>
      </c>
      <c r="C235" s="20">
        <v>1.4570000000000001</v>
      </c>
      <c r="D235" s="20">
        <v>134.291</v>
      </c>
      <c r="E235" s="48">
        <v>2631</v>
      </c>
      <c r="F235" s="20" t="s">
        <v>1557</v>
      </c>
      <c r="G235" s="20" t="s">
        <v>1558</v>
      </c>
      <c r="H235" s="20">
        <v>3.37</v>
      </c>
      <c r="I235" s="20">
        <v>3215.694</v>
      </c>
      <c r="J235" s="36">
        <v>86251</v>
      </c>
      <c r="K235" s="20" t="s">
        <v>1559</v>
      </c>
      <c r="L235" s="20" t="s">
        <v>1560</v>
      </c>
      <c r="M235" s="20">
        <v>1.3049999999999999</v>
      </c>
      <c r="N235" s="20">
        <v>70.433000000000007</v>
      </c>
      <c r="O235" s="36">
        <v>1432</v>
      </c>
      <c r="P235" s="11" t="s">
        <v>1561</v>
      </c>
      <c r="Q235" s="4">
        <v>25</v>
      </c>
      <c r="R235" s="37" t="s">
        <v>40</v>
      </c>
      <c r="S235" s="38" t="s">
        <v>58</v>
      </c>
      <c r="T235" s="2" t="s">
        <v>113</v>
      </c>
      <c r="U235" s="39" t="s">
        <v>51</v>
      </c>
      <c r="V235" s="2" t="s">
        <v>1553</v>
      </c>
      <c r="W235" s="2">
        <v>18553</v>
      </c>
      <c r="X235" s="2">
        <v>23117</v>
      </c>
      <c r="Y235" s="2" t="s">
        <v>1554</v>
      </c>
      <c r="Z235" s="36">
        <f t="shared" si="14"/>
        <v>4564</v>
      </c>
      <c r="AA235" s="10"/>
      <c r="AB235" s="11"/>
      <c r="AC235" s="11" t="s">
        <v>63</v>
      </c>
      <c r="AD235" s="12"/>
    </row>
    <row r="236" spans="1:30" x14ac:dyDescent="0.2">
      <c r="A236" s="20" t="s">
        <v>1562</v>
      </c>
      <c r="B236" s="20" t="s">
        <v>1563</v>
      </c>
      <c r="C236" s="20">
        <v>1.252</v>
      </c>
      <c r="D236" s="20">
        <v>82.19</v>
      </c>
      <c r="E236" s="48">
        <v>2243</v>
      </c>
      <c r="F236" s="20" t="s">
        <v>1564</v>
      </c>
      <c r="G236" s="20" t="s">
        <v>1565</v>
      </c>
      <c r="H236" s="20">
        <v>1.5049999999999999</v>
      </c>
      <c r="I236" s="20">
        <v>165.24700000000001</v>
      </c>
      <c r="J236" s="36">
        <v>3137</v>
      </c>
      <c r="K236" s="20" t="s">
        <v>1566</v>
      </c>
      <c r="L236" s="20" t="s">
        <v>1567</v>
      </c>
      <c r="M236" s="20">
        <v>1.048</v>
      </c>
      <c r="N236" s="20">
        <v>62.427</v>
      </c>
      <c r="O236" s="36">
        <v>4792</v>
      </c>
      <c r="P236" s="11">
        <v>78</v>
      </c>
      <c r="Q236" s="4">
        <v>51</v>
      </c>
      <c r="R236" s="37" t="s">
        <v>40</v>
      </c>
      <c r="S236" s="38" t="s">
        <v>119</v>
      </c>
      <c r="T236" s="2" t="s">
        <v>104</v>
      </c>
      <c r="U236" s="43" t="s">
        <v>60</v>
      </c>
      <c r="V236" s="2"/>
      <c r="W236" s="2"/>
      <c r="X236" s="2"/>
      <c r="Y236" s="2"/>
      <c r="Z236" s="36"/>
      <c r="AA236" s="10"/>
      <c r="AB236" s="11"/>
      <c r="AC236" s="11" t="s">
        <v>63</v>
      </c>
      <c r="AD236" s="44" t="s">
        <v>63</v>
      </c>
    </row>
    <row r="237" spans="1:30" x14ac:dyDescent="0.2">
      <c r="A237" s="20" t="s">
        <v>1568</v>
      </c>
      <c r="B237" s="20" t="s">
        <v>1569</v>
      </c>
      <c r="C237" s="20">
        <v>2.2599999999999998</v>
      </c>
      <c r="D237" s="20">
        <v>653.45899999999995</v>
      </c>
      <c r="E237" s="48">
        <v>19951</v>
      </c>
      <c r="F237" s="20" t="s">
        <v>1570</v>
      </c>
      <c r="G237" s="20" t="s">
        <v>1571</v>
      </c>
      <c r="H237" s="20">
        <v>2.988</v>
      </c>
      <c r="I237" s="20">
        <v>1679.643</v>
      </c>
      <c r="J237" s="36">
        <v>39568</v>
      </c>
      <c r="K237" s="20" t="s">
        <v>1572</v>
      </c>
      <c r="L237" s="20" t="s">
        <v>1573</v>
      </c>
      <c r="M237" s="20">
        <v>1.6479999999999999</v>
      </c>
      <c r="N237" s="20">
        <v>230.88300000000001</v>
      </c>
      <c r="O237" s="36">
        <v>4777</v>
      </c>
      <c r="P237" s="11">
        <v>79</v>
      </c>
      <c r="Q237" s="4">
        <v>2</v>
      </c>
      <c r="R237" s="37" t="s">
        <v>40</v>
      </c>
      <c r="S237" s="38" t="s">
        <v>58</v>
      </c>
      <c r="T237" s="2" t="s">
        <v>104</v>
      </c>
      <c r="U237" s="43" t="s">
        <v>60</v>
      </c>
      <c r="V237" s="2" t="s">
        <v>1553</v>
      </c>
      <c r="W237" s="2">
        <v>129892</v>
      </c>
      <c r="X237" s="2">
        <v>130339</v>
      </c>
      <c r="Y237" s="2" t="s">
        <v>1574</v>
      </c>
      <c r="Z237" s="3">
        <f t="shared" ref="Z237:Z242" si="15">X237-W237</f>
        <v>447</v>
      </c>
      <c r="AA237" s="10" t="s">
        <v>1575</v>
      </c>
      <c r="AB237" s="11"/>
      <c r="AC237" s="11" t="s">
        <v>63</v>
      </c>
      <c r="AD237" s="44" t="s">
        <v>63</v>
      </c>
    </row>
    <row r="238" spans="1:30" x14ac:dyDescent="0.2">
      <c r="A238" s="20" t="s">
        <v>1576</v>
      </c>
      <c r="B238" s="20" t="s">
        <v>1577</v>
      </c>
      <c r="C238" s="20">
        <v>1.252</v>
      </c>
      <c r="D238" s="20">
        <v>57.307000000000002</v>
      </c>
      <c r="E238" s="48">
        <v>1118</v>
      </c>
      <c r="F238" s="20"/>
      <c r="G238" s="20"/>
      <c r="H238" s="20"/>
      <c r="I238" s="20"/>
      <c r="J238" s="36"/>
      <c r="K238" s="20" t="s">
        <v>1576</v>
      </c>
      <c r="L238" s="20" t="s">
        <v>1578</v>
      </c>
      <c r="M238" s="20">
        <v>1.4510000000000001</v>
      </c>
      <c r="N238" s="20">
        <v>96.061999999999998</v>
      </c>
      <c r="O238" s="36">
        <v>1918</v>
      </c>
      <c r="P238" s="11">
        <v>8</v>
      </c>
      <c r="Q238" s="4">
        <v>50</v>
      </c>
      <c r="R238" s="37" t="s">
        <v>364</v>
      </c>
      <c r="S238" s="38" t="s">
        <v>58</v>
      </c>
      <c r="T238" s="2" t="s">
        <v>113</v>
      </c>
      <c r="U238" s="39" t="s">
        <v>43</v>
      </c>
      <c r="V238" s="2" t="s">
        <v>105</v>
      </c>
      <c r="W238" s="2">
        <v>105954</v>
      </c>
      <c r="X238" s="2">
        <v>106161</v>
      </c>
      <c r="Y238" s="2" t="s">
        <v>1579</v>
      </c>
      <c r="Z238" s="36">
        <f t="shared" si="15"/>
        <v>207</v>
      </c>
      <c r="AA238" s="10" t="s">
        <v>1580</v>
      </c>
      <c r="AB238" s="11"/>
      <c r="AC238" s="11"/>
      <c r="AD238" s="12"/>
    </row>
    <row r="239" spans="1:30" x14ac:dyDescent="0.2">
      <c r="A239" s="20" t="s">
        <v>1581</v>
      </c>
      <c r="B239" s="20" t="s">
        <v>1582</v>
      </c>
      <c r="C239" s="20">
        <v>1.633</v>
      </c>
      <c r="D239" s="20">
        <v>196.887</v>
      </c>
      <c r="E239" s="48">
        <v>4623</v>
      </c>
      <c r="F239" s="20" t="s">
        <v>1583</v>
      </c>
      <c r="G239" s="20" t="s">
        <v>1584</v>
      </c>
      <c r="H239" s="20">
        <v>4.8440000000000003</v>
      </c>
      <c r="I239" s="20">
        <v>11287.52</v>
      </c>
      <c r="J239" s="36">
        <v>294906</v>
      </c>
      <c r="K239" s="20" t="s">
        <v>1585</v>
      </c>
      <c r="L239" s="20" t="s">
        <v>1586</v>
      </c>
      <c r="M239" s="20">
        <v>1.75</v>
      </c>
      <c r="N239" s="20">
        <v>173.179</v>
      </c>
      <c r="O239" s="36">
        <v>3013</v>
      </c>
      <c r="P239" s="11">
        <v>80</v>
      </c>
      <c r="Q239" s="4">
        <v>12</v>
      </c>
      <c r="R239" s="37" t="s">
        <v>40</v>
      </c>
      <c r="S239" s="38" t="s">
        <v>58</v>
      </c>
      <c r="T239" s="2" t="s">
        <v>59</v>
      </c>
      <c r="U239" s="39" t="s">
        <v>60</v>
      </c>
      <c r="V239" s="2" t="s">
        <v>1553</v>
      </c>
      <c r="W239" s="2">
        <v>138064</v>
      </c>
      <c r="X239" s="2">
        <v>139619</v>
      </c>
      <c r="Y239" s="9" t="s">
        <v>1587</v>
      </c>
      <c r="Z239" s="36">
        <f t="shared" si="15"/>
        <v>1555</v>
      </c>
      <c r="AA239" s="10"/>
      <c r="AB239" s="11"/>
      <c r="AC239" s="11" t="s">
        <v>63</v>
      </c>
      <c r="AD239" s="12"/>
    </row>
    <row r="240" spans="1:30" x14ac:dyDescent="0.2">
      <c r="A240" s="20" t="s">
        <v>1588</v>
      </c>
      <c r="B240" s="20" t="s">
        <v>1589</v>
      </c>
      <c r="C240" s="20">
        <v>0.755</v>
      </c>
      <c r="D240" s="20">
        <v>19.422000000000001</v>
      </c>
      <c r="E240" s="48">
        <v>393</v>
      </c>
      <c r="F240" s="20" t="s">
        <v>1590</v>
      </c>
      <c r="G240" s="20" t="s">
        <v>1591</v>
      </c>
      <c r="H240" s="20">
        <v>2.3660000000000001</v>
      </c>
      <c r="I240" s="20">
        <v>536.77099999999996</v>
      </c>
      <c r="J240" s="36">
        <v>12019</v>
      </c>
      <c r="K240" s="20"/>
      <c r="L240" s="20"/>
      <c r="M240" s="20"/>
      <c r="N240" s="20"/>
      <c r="O240" s="36"/>
      <c r="P240" s="11">
        <v>81</v>
      </c>
      <c r="Q240" s="4">
        <v>143</v>
      </c>
      <c r="R240" s="37" t="s">
        <v>103</v>
      </c>
      <c r="S240" s="38" t="s">
        <v>58</v>
      </c>
      <c r="T240" s="2" t="s">
        <v>59</v>
      </c>
      <c r="U240" s="39" t="s">
        <v>60</v>
      </c>
      <c r="V240" s="2" t="s">
        <v>1553</v>
      </c>
      <c r="W240" s="2">
        <v>141696</v>
      </c>
      <c r="X240" s="2">
        <v>142859</v>
      </c>
      <c r="Y240" s="9" t="s">
        <v>1592</v>
      </c>
      <c r="Z240" s="3">
        <f t="shared" si="15"/>
        <v>1163</v>
      </c>
      <c r="AA240" s="10"/>
      <c r="AB240" s="11"/>
      <c r="AC240" s="11"/>
      <c r="AD240" s="12"/>
    </row>
    <row r="241" spans="1:30" x14ac:dyDescent="0.2">
      <c r="A241" s="20" t="s">
        <v>1593</v>
      </c>
      <c r="B241" s="20" t="s">
        <v>1594</v>
      </c>
      <c r="C241" s="20">
        <v>1.226</v>
      </c>
      <c r="D241" s="20">
        <v>80.281000000000006</v>
      </c>
      <c r="E241" s="48">
        <v>1716</v>
      </c>
      <c r="F241" s="20" t="s">
        <v>1595</v>
      </c>
      <c r="G241" s="20" t="s">
        <v>1596</v>
      </c>
      <c r="H241" s="20">
        <v>2.746</v>
      </c>
      <c r="I241" s="20">
        <v>3597.5050000000001</v>
      </c>
      <c r="J241" s="36">
        <v>105758</v>
      </c>
      <c r="K241" s="20" t="s">
        <v>1597</v>
      </c>
      <c r="L241" s="20" t="s">
        <v>1598</v>
      </c>
      <c r="M241" s="20">
        <v>1.86</v>
      </c>
      <c r="N241" s="20">
        <v>356.33300000000003</v>
      </c>
      <c r="O241" s="36">
        <v>10330</v>
      </c>
      <c r="P241" s="11">
        <v>82</v>
      </c>
      <c r="Q241" s="4">
        <v>55</v>
      </c>
      <c r="R241" s="37" t="s">
        <v>40</v>
      </c>
      <c r="S241" s="38" t="s">
        <v>58</v>
      </c>
      <c r="T241" s="2" t="s">
        <v>59</v>
      </c>
      <c r="U241" s="43" t="s">
        <v>60</v>
      </c>
      <c r="V241" s="2" t="s">
        <v>1553</v>
      </c>
      <c r="W241" s="2">
        <v>177384</v>
      </c>
      <c r="X241" s="2">
        <v>178002</v>
      </c>
      <c r="Y241" s="9" t="s">
        <v>1599</v>
      </c>
      <c r="Z241" s="36">
        <f t="shared" si="15"/>
        <v>618</v>
      </c>
      <c r="AA241" s="10"/>
      <c r="AB241" s="11"/>
      <c r="AC241" s="11"/>
      <c r="AD241" s="12"/>
    </row>
    <row r="242" spans="1:30" x14ac:dyDescent="0.2">
      <c r="A242" s="20" t="s">
        <v>1600</v>
      </c>
      <c r="B242" s="20" t="s">
        <v>1601</v>
      </c>
      <c r="C242" s="20">
        <v>1.016</v>
      </c>
      <c r="D242" s="20">
        <v>73.430000000000007</v>
      </c>
      <c r="E242" s="48">
        <v>1493</v>
      </c>
      <c r="F242" s="20" t="s">
        <v>1602</v>
      </c>
      <c r="G242" s="20" t="s">
        <v>1603</v>
      </c>
      <c r="H242" s="20">
        <v>3.0419999999999998</v>
      </c>
      <c r="I242" s="20">
        <v>5215.4049999999997</v>
      </c>
      <c r="J242" s="36">
        <v>160469</v>
      </c>
      <c r="K242" s="20" t="s">
        <v>1604</v>
      </c>
      <c r="L242" s="20" t="s">
        <v>1605</v>
      </c>
      <c r="M242" s="20">
        <v>1.93</v>
      </c>
      <c r="N242" s="20">
        <v>471.99700000000001</v>
      </c>
      <c r="O242" s="36">
        <v>14130</v>
      </c>
      <c r="P242" s="11">
        <v>83</v>
      </c>
      <c r="Q242" s="4">
        <v>84</v>
      </c>
      <c r="R242" s="37" t="s">
        <v>40</v>
      </c>
      <c r="S242" s="38" t="s">
        <v>58</v>
      </c>
      <c r="T242" s="2" t="s">
        <v>42</v>
      </c>
      <c r="U242" s="39" t="s">
        <v>60</v>
      </c>
      <c r="V242" s="2" t="s">
        <v>1553</v>
      </c>
      <c r="W242" s="2">
        <v>248931</v>
      </c>
      <c r="X242" s="2">
        <v>249698</v>
      </c>
      <c r="Y242" s="20" t="s">
        <v>1606</v>
      </c>
      <c r="Z242" s="36">
        <f t="shared" si="15"/>
        <v>767</v>
      </c>
      <c r="AA242" s="10"/>
      <c r="AB242" s="11"/>
      <c r="AC242" s="11"/>
      <c r="AD242" s="44" t="s">
        <v>63</v>
      </c>
    </row>
    <row r="243" spans="1:30" x14ac:dyDescent="0.2">
      <c r="A243" s="20" t="s">
        <v>1607</v>
      </c>
      <c r="B243" s="20" t="s">
        <v>1608</v>
      </c>
      <c r="C243" s="20">
        <v>0.54700000000000004</v>
      </c>
      <c r="D243" s="20">
        <v>11.218999999999999</v>
      </c>
      <c r="E243" s="48">
        <v>198</v>
      </c>
      <c r="F243" s="20" t="s">
        <v>1609</v>
      </c>
      <c r="G243" s="20" t="s">
        <v>1610</v>
      </c>
      <c r="H243" s="20">
        <v>1.4239999999999999</v>
      </c>
      <c r="I243" s="20">
        <v>221.70599999999999</v>
      </c>
      <c r="J243" s="36">
        <v>4293</v>
      </c>
      <c r="K243" s="20" t="s">
        <v>1611</v>
      </c>
      <c r="L243" s="20" t="s">
        <v>1612</v>
      </c>
      <c r="M243" s="20">
        <v>1.663</v>
      </c>
      <c r="N243" s="20">
        <v>172.64699999999999</v>
      </c>
      <c r="O243" s="36">
        <v>4013</v>
      </c>
      <c r="P243" s="11">
        <v>84</v>
      </c>
      <c r="Q243" s="11">
        <v>218</v>
      </c>
      <c r="R243" s="37" t="s">
        <v>40</v>
      </c>
      <c r="S243" s="38" t="s">
        <v>119</v>
      </c>
      <c r="T243" s="2" t="s">
        <v>59</v>
      </c>
      <c r="U243" s="39" t="s">
        <v>60</v>
      </c>
      <c r="V243" s="2"/>
      <c r="W243" s="2"/>
      <c r="X243" s="2"/>
      <c r="Y243" s="2"/>
      <c r="Z243" s="3"/>
      <c r="AA243" s="10"/>
      <c r="AB243" s="11"/>
      <c r="AC243" s="11"/>
      <c r="AD243" s="12"/>
    </row>
    <row r="244" spans="1:30" x14ac:dyDescent="0.2">
      <c r="A244" s="20" t="s">
        <v>1613</v>
      </c>
      <c r="B244" s="20" t="s">
        <v>1614</v>
      </c>
      <c r="C244" s="20">
        <v>0.53900000000000003</v>
      </c>
      <c r="D244" s="20">
        <v>6.6550000000000002</v>
      </c>
      <c r="E244" s="48">
        <v>122</v>
      </c>
      <c r="F244" s="20"/>
      <c r="G244" s="20"/>
      <c r="H244" s="20"/>
      <c r="I244" s="20"/>
      <c r="J244" s="36"/>
      <c r="K244" s="20" t="s">
        <v>1615</v>
      </c>
      <c r="L244" s="20" t="s">
        <v>1616</v>
      </c>
      <c r="M244" s="20">
        <v>1.3080000000000001</v>
      </c>
      <c r="N244" s="20">
        <v>83.638999999999996</v>
      </c>
      <c r="O244" s="36">
        <v>1809</v>
      </c>
      <c r="P244" s="11">
        <v>85</v>
      </c>
      <c r="Q244" s="11">
        <v>222</v>
      </c>
      <c r="R244" s="37" t="s">
        <v>364</v>
      </c>
      <c r="S244" s="38" t="s">
        <v>58</v>
      </c>
      <c r="T244" s="2" t="s">
        <v>59</v>
      </c>
      <c r="U244" s="43" t="s">
        <v>51</v>
      </c>
      <c r="V244" s="2" t="s">
        <v>1553</v>
      </c>
      <c r="W244" s="2">
        <v>291870</v>
      </c>
      <c r="X244" s="2">
        <v>292449</v>
      </c>
      <c r="Y244" s="9" t="s">
        <v>1617</v>
      </c>
      <c r="Z244" s="3">
        <f>X244-W244</f>
        <v>579</v>
      </c>
      <c r="AA244" s="10"/>
      <c r="AB244" s="11" t="s">
        <v>63</v>
      </c>
      <c r="AC244" s="11"/>
      <c r="AD244" s="12"/>
    </row>
    <row r="245" spans="1:30" x14ac:dyDescent="0.2">
      <c r="A245" s="20" t="s">
        <v>1618</v>
      </c>
      <c r="B245" s="20" t="s">
        <v>1619</v>
      </c>
      <c r="C245" s="20">
        <v>0.51900000000000002</v>
      </c>
      <c r="D245" s="20">
        <v>7.09</v>
      </c>
      <c r="E245" s="48">
        <v>116</v>
      </c>
      <c r="F245" s="20" t="s">
        <v>1620</v>
      </c>
      <c r="G245" s="20" t="s">
        <v>1621</v>
      </c>
      <c r="H245" s="20">
        <v>2.3690000000000002</v>
      </c>
      <c r="I245" s="20">
        <v>694.66600000000005</v>
      </c>
      <c r="J245" s="36">
        <v>16466</v>
      </c>
      <c r="K245" s="20"/>
      <c r="L245" s="20"/>
      <c r="M245" s="20"/>
      <c r="N245" s="20"/>
      <c r="O245" s="36"/>
      <c r="P245" s="11">
        <v>86</v>
      </c>
      <c r="Q245" s="11">
        <v>231</v>
      </c>
      <c r="R245" s="37" t="s">
        <v>103</v>
      </c>
      <c r="S245" s="38" t="s">
        <v>58</v>
      </c>
      <c r="T245" s="2" t="s">
        <v>42</v>
      </c>
      <c r="U245" s="39" t="s">
        <v>43</v>
      </c>
      <c r="V245" s="2" t="s">
        <v>1553</v>
      </c>
      <c r="W245" s="2">
        <v>336420</v>
      </c>
      <c r="X245" s="2">
        <v>339339</v>
      </c>
      <c r="Y245" s="2" t="s">
        <v>1622</v>
      </c>
      <c r="Z245" s="3">
        <f>X245-W245</f>
        <v>2919</v>
      </c>
      <c r="AA245" s="10"/>
      <c r="AB245" s="11" t="s">
        <v>63</v>
      </c>
      <c r="AC245" s="11"/>
      <c r="AD245" s="12"/>
    </row>
    <row r="246" spans="1:30" x14ac:dyDescent="0.2">
      <c r="A246" s="20" t="s">
        <v>1623</v>
      </c>
      <c r="B246" s="20" t="s">
        <v>1624</v>
      </c>
      <c r="C246" s="20">
        <v>0.67200000000000004</v>
      </c>
      <c r="D246" s="20">
        <v>15.803000000000001</v>
      </c>
      <c r="E246" s="48">
        <v>283</v>
      </c>
      <c r="F246" s="20" t="s">
        <v>1625</v>
      </c>
      <c r="G246" s="20" t="s">
        <v>1626</v>
      </c>
      <c r="H246" s="20">
        <v>1.5920000000000001</v>
      </c>
      <c r="I246" s="20">
        <v>211.10599999999999</v>
      </c>
      <c r="J246" s="36">
        <v>5816</v>
      </c>
      <c r="K246" s="20" t="s">
        <v>1627</v>
      </c>
      <c r="L246" s="20" t="s">
        <v>1628</v>
      </c>
      <c r="M246" s="20">
        <v>1.377</v>
      </c>
      <c r="N246" s="20">
        <v>87.965999999999994</v>
      </c>
      <c r="O246" s="36">
        <v>2417</v>
      </c>
      <c r="P246" s="11">
        <v>87</v>
      </c>
      <c r="Q246" s="11">
        <v>171</v>
      </c>
      <c r="R246" s="37" t="s">
        <v>40</v>
      </c>
      <c r="S246" s="38" t="s">
        <v>58</v>
      </c>
      <c r="T246" s="2" t="s">
        <v>59</v>
      </c>
      <c r="U246" s="39" t="s">
        <v>147</v>
      </c>
      <c r="V246" s="2" t="s">
        <v>1553</v>
      </c>
      <c r="W246" s="2">
        <v>380384</v>
      </c>
      <c r="X246" s="2">
        <v>381059</v>
      </c>
      <c r="Y246" s="9" t="s">
        <v>1629</v>
      </c>
      <c r="Z246" s="3">
        <f>X246-W246</f>
        <v>675</v>
      </c>
      <c r="AA246" s="10"/>
      <c r="AB246" s="11" t="s">
        <v>63</v>
      </c>
      <c r="AC246" s="11"/>
      <c r="AD246" s="12"/>
    </row>
    <row r="247" spans="1:30" x14ac:dyDescent="0.2">
      <c r="A247" s="20" t="s">
        <v>1630</v>
      </c>
      <c r="B247" s="20" t="s">
        <v>1631</v>
      </c>
      <c r="C247" s="20">
        <v>0.753</v>
      </c>
      <c r="D247" s="20">
        <v>23.494</v>
      </c>
      <c r="E247" s="48">
        <v>399</v>
      </c>
      <c r="F247" s="20" t="s">
        <v>1632</v>
      </c>
      <c r="G247" s="20" t="s">
        <v>1633</v>
      </c>
      <c r="H247" s="20">
        <v>2.7149999999999999</v>
      </c>
      <c r="I247" s="20">
        <v>1905.018</v>
      </c>
      <c r="J247" s="36">
        <v>50094</v>
      </c>
      <c r="K247" s="20" t="s">
        <v>1634</v>
      </c>
      <c r="L247" s="20" t="s">
        <v>1635</v>
      </c>
      <c r="M247" s="20">
        <v>1.5629999999999999</v>
      </c>
      <c r="N247" s="20">
        <v>149.91499999999999</v>
      </c>
      <c r="O247" s="36">
        <v>3091</v>
      </c>
      <c r="P247" s="11" t="s">
        <v>1636</v>
      </c>
      <c r="Q247" s="4">
        <v>146</v>
      </c>
      <c r="R247" s="37" t="s">
        <v>40</v>
      </c>
      <c r="S247" s="38" t="s">
        <v>58</v>
      </c>
      <c r="T247" s="2" t="s">
        <v>113</v>
      </c>
      <c r="U247" s="39" t="s">
        <v>60</v>
      </c>
      <c r="V247" s="2" t="s">
        <v>1553</v>
      </c>
      <c r="W247" s="2">
        <v>386512</v>
      </c>
      <c r="X247" s="2">
        <v>389567</v>
      </c>
      <c r="Y247" s="2" t="s">
        <v>1637</v>
      </c>
      <c r="Z247" s="3">
        <f>X247-W247</f>
        <v>3055</v>
      </c>
      <c r="AA247" s="10"/>
      <c r="AB247" s="11"/>
      <c r="AC247" s="11"/>
      <c r="AD247" s="12"/>
    </row>
    <row r="248" spans="1:30" x14ac:dyDescent="0.2">
      <c r="A248" s="20" t="s">
        <v>1638</v>
      </c>
      <c r="B248" s="20" t="s">
        <v>1639</v>
      </c>
      <c r="C248" s="20">
        <v>1.1060000000000001</v>
      </c>
      <c r="D248" s="20">
        <v>63.89</v>
      </c>
      <c r="E248" s="48">
        <v>1841</v>
      </c>
      <c r="F248" s="20" t="s">
        <v>1640</v>
      </c>
      <c r="G248" s="20" t="s">
        <v>1641</v>
      </c>
      <c r="H248" s="20">
        <v>3.1480000000000001</v>
      </c>
      <c r="I248" s="20">
        <v>2682.8240000000001</v>
      </c>
      <c r="J248" s="36">
        <v>95140</v>
      </c>
      <c r="K248" s="20" t="s">
        <v>1642</v>
      </c>
      <c r="L248" s="20" t="s">
        <v>1643</v>
      </c>
      <c r="M248" s="20">
        <v>0.91200000000000003</v>
      </c>
      <c r="N248" s="20">
        <v>28</v>
      </c>
      <c r="O248" s="36">
        <v>556</v>
      </c>
      <c r="P248" s="11" t="s">
        <v>1644</v>
      </c>
      <c r="Q248" s="4">
        <v>70</v>
      </c>
      <c r="R248" s="37" t="s">
        <v>40</v>
      </c>
      <c r="S248" s="38" t="s">
        <v>58</v>
      </c>
      <c r="T248" s="2" t="s">
        <v>113</v>
      </c>
      <c r="U248" s="39" t="s">
        <v>51</v>
      </c>
      <c r="V248" s="2" t="s">
        <v>1553</v>
      </c>
      <c r="W248" s="2">
        <v>386512</v>
      </c>
      <c r="X248" s="2">
        <v>389567</v>
      </c>
      <c r="Y248" s="2" t="s">
        <v>1637</v>
      </c>
      <c r="Z248" s="36">
        <f>X248-W248</f>
        <v>3055</v>
      </c>
      <c r="AA248" s="10"/>
      <c r="AB248" s="11" t="s">
        <v>63</v>
      </c>
      <c r="AC248" s="11"/>
      <c r="AD248" s="12"/>
    </row>
    <row r="249" spans="1:30" x14ac:dyDescent="0.2">
      <c r="A249" s="20" t="s">
        <v>1645</v>
      </c>
      <c r="B249" s="20" t="s">
        <v>1646</v>
      </c>
      <c r="C249" s="20">
        <v>1.6220000000000001</v>
      </c>
      <c r="D249" s="20">
        <v>180.27699999999999</v>
      </c>
      <c r="E249" s="48">
        <v>4543</v>
      </c>
      <c r="F249" s="20" t="s">
        <v>1647</v>
      </c>
      <c r="G249" s="20" t="s">
        <v>1648</v>
      </c>
      <c r="H249" s="20">
        <v>3.2919999999999998</v>
      </c>
      <c r="I249" s="20">
        <v>7131.3159999999998</v>
      </c>
      <c r="J249" s="36">
        <v>360216</v>
      </c>
      <c r="K249" s="20" t="s">
        <v>1649</v>
      </c>
      <c r="L249" s="20" t="s">
        <v>1650</v>
      </c>
      <c r="M249" s="20">
        <v>1.4870000000000001</v>
      </c>
      <c r="N249" s="20">
        <v>138.19300000000001</v>
      </c>
      <c r="O249" s="36">
        <v>3181</v>
      </c>
      <c r="P249" s="11">
        <v>90</v>
      </c>
      <c r="Q249" s="4">
        <v>14</v>
      </c>
      <c r="R249" s="37" t="s">
        <v>40</v>
      </c>
      <c r="S249" s="38" t="s">
        <v>1651</v>
      </c>
      <c r="T249" s="2" t="s">
        <v>42</v>
      </c>
      <c r="U249" s="39" t="s">
        <v>60</v>
      </c>
      <c r="V249" s="2"/>
      <c r="W249" s="2"/>
      <c r="X249" s="2"/>
      <c r="Y249" s="2"/>
      <c r="Z249" s="36"/>
      <c r="AA249" s="10"/>
      <c r="AB249" s="11" t="s">
        <v>63</v>
      </c>
      <c r="AC249" s="11"/>
      <c r="AD249" s="12"/>
    </row>
    <row r="250" spans="1:30" x14ac:dyDescent="0.2">
      <c r="A250" s="20" t="s">
        <v>1652</v>
      </c>
      <c r="B250" s="20" t="s">
        <v>1653</v>
      </c>
      <c r="C250" s="20">
        <v>0.68300000000000005</v>
      </c>
      <c r="D250" s="20">
        <v>14.226000000000001</v>
      </c>
      <c r="E250" s="48">
        <v>279</v>
      </c>
      <c r="F250" s="20" t="s">
        <v>1654</v>
      </c>
      <c r="G250" s="20" t="s">
        <v>1655</v>
      </c>
      <c r="H250" s="20">
        <v>2.7210000000000001</v>
      </c>
      <c r="I250" s="20">
        <v>1046.6510000000001</v>
      </c>
      <c r="J250" s="36">
        <v>29883</v>
      </c>
      <c r="K250" s="20"/>
      <c r="L250" s="20"/>
      <c r="M250" s="20"/>
      <c r="N250" s="20"/>
      <c r="O250" s="36"/>
      <c r="P250" s="11">
        <v>91</v>
      </c>
      <c r="Q250" s="4">
        <v>168</v>
      </c>
      <c r="R250" s="37" t="s">
        <v>103</v>
      </c>
      <c r="S250" s="38" t="s">
        <v>58</v>
      </c>
      <c r="T250" s="2" t="s">
        <v>113</v>
      </c>
      <c r="U250" s="39" t="s">
        <v>60</v>
      </c>
      <c r="V250" s="2" t="s">
        <v>1553</v>
      </c>
      <c r="W250" s="2">
        <v>424536</v>
      </c>
      <c r="X250" s="2">
        <v>430344</v>
      </c>
      <c r="Y250" s="2" t="s">
        <v>1656</v>
      </c>
      <c r="Z250" s="3">
        <f t="shared" ref="Z250:Z255" si="16">X250-W250</f>
        <v>5808</v>
      </c>
      <c r="AA250" s="10"/>
      <c r="AB250" s="11"/>
      <c r="AC250" s="11"/>
      <c r="AD250" s="12"/>
    </row>
    <row r="251" spans="1:30" x14ac:dyDescent="0.2">
      <c r="A251" s="20" t="s">
        <v>1657</v>
      </c>
      <c r="B251" s="20" t="s">
        <v>1658</v>
      </c>
      <c r="C251" s="20">
        <v>0.71899999999999997</v>
      </c>
      <c r="D251" s="20">
        <v>12.413</v>
      </c>
      <c r="E251" s="48">
        <v>183</v>
      </c>
      <c r="F251" s="20" t="s">
        <v>1659</v>
      </c>
      <c r="G251" s="20" t="s">
        <v>1660</v>
      </c>
      <c r="H251" s="20">
        <v>1.127</v>
      </c>
      <c r="I251" s="20">
        <v>66.287000000000006</v>
      </c>
      <c r="J251" s="36">
        <v>1313</v>
      </c>
      <c r="K251" s="45" t="s">
        <v>1661</v>
      </c>
      <c r="L251" s="45" t="s">
        <v>1662</v>
      </c>
      <c r="M251" s="45">
        <v>0.52300000000000002</v>
      </c>
      <c r="N251" s="45">
        <v>5.05</v>
      </c>
      <c r="O251" s="46">
        <v>68</v>
      </c>
      <c r="P251" s="11">
        <v>92</v>
      </c>
      <c r="Q251" s="4">
        <v>155</v>
      </c>
      <c r="R251" s="47" t="s">
        <v>468</v>
      </c>
      <c r="S251" s="38" t="s">
        <v>58</v>
      </c>
      <c r="T251" s="20" t="s">
        <v>59</v>
      </c>
      <c r="U251" s="39" t="s">
        <v>43</v>
      </c>
      <c r="V251" s="2" t="s">
        <v>1553</v>
      </c>
      <c r="W251" s="2">
        <v>432353</v>
      </c>
      <c r="X251" s="2">
        <v>433927</v>
      </c>
      <c r="Y251" s="9" t="s">
        <v>1663</v>
      </c>
      <c r="Z251" s="3">
        <f t="shared" si="16"/>
        <v>1574</v>
      </c>
      <c r="AA251" s="10"/>
      <c r="AB251" s="11"/>
      <c r="AC251" s="11"/>
      <c r="AD251" s="12"/>
    </row>
    <row r="252" spans="1:30" x14ac:dyDescent="0.2">
      <c r="A252" s="20" t="s">
        <v>1664</v>
      </c>
      <c r="B252" s="20" t="s">
        <v>1665</v>
      </c>
      <c r="C252" s="20">
        <v>1.2050000000000001</v>
      </c>
      <c r="D252" s="20">
        <v>67.441000000000003</v>
      </c>
      <c r="E252" s="48">
        <v>1660</v>
      </c>
      <c r="F252" s="20" t="s">
        <v>1666</v>
      </c>
      <c r="G252" s="20" t="s">
        <v>1667</v>
      </c>
      <c r="H252" s="20">
        <v>3.0030000000000001</v>
      </c>
      <c r="I252" s="20">
        <v>2144.65</v>
      </c>
      <c r="J252" s="36">
        <v>73834</v>
      </c>
      <c r="K252" s="20" t="s">
        <v>1668</v>
      </c>
      <c r="L252" s="20" t="s">
        <v>1669</v>
      </c>
      <c r="M252" s="20">
        <v>1.052</v>
      </c>
      <c r="N252" s="20">
        <v>38.963000000000001</v>
      </c>
      <c r="O252" s="36">
        <v>777</v>
      </c>
      <c r="P252" s="11">
        <v>93</v>
      </c>
      <c r="Q252" s="4">
        <v>57</v>
      </c>
      <c r="R252" s="37" t="s">
        <v>40</v>
      </c>
      <c r="S252" s="38" t="s">
        <v>58</v>
      </c>
      <c r="T252" s="2" t="s">
        <v>104</v>
      </c>
      <c r="U252" s="39" t="s">
        <v>60</v>
      </c>
      <c r="V252" s="2" t="s">
        <v>61</v>
      </c>
      <c r="W252" s="2">
        <v>17881</v>
      </c>
      <c r="X252" s="2">
        <v>19587</v>
      </c>
      <c r="Y252" s="2" t="s">
        <v>1670</v>
      </c>
      <c r="Z252" s="36">
        <f t="shared" si="16"/>
        <v>1706</v>
      </c>
      <c r="AA252" s="10"/>
      <c r="AB252" s="11" t="s">
        <v>63</v>
      </c>
      <c r="AC252" s="11"/>
      <c r="AD252" s="12"/>
    </row>
    <row r="253" spans="1:30" x14ac:dyDescent="0.2">
      <c r="A253" s="20" t="s">
        <v>1671</v>
      </c>
      <c r="B253" s="20" t="s">
        <v>1672</v>
      </c>
      <c r="C253" s="20">
        <v>1.3660000000000001</v>
      </c>
      <c r="D253" s="20">
        <v>82.091999999999999</v>
      </c>
      <c r="E253" s="48">
        <v>1883</v>
      </c>
      <c r="F253" s="20" t="s">
        <v>1673</v>
      </c>
      <c r="G253" s="20" t="s">
        <v>1674</v>
      </c>
      <c r="H253" s="20">
        <v>3.4</v>
      </c>
      <c r="I253" s="20">
        <v>3437.1480000000001</v>
      </c>
      <c r="J253" s="36">
        <v>99065</v>
      </c>
      <c r="K253" s="20" t="s">
        <v>1675</v>
      </c>
      <c r="L253" s="20" t="s">
        <v>1676</v>
      </c>
      <c r="M253" s="20">
        <v>0.94099999999999995</v>
      </c>
      <c r="N253" s="20">
        <v>36.128999999999998</v>
      </c>
      <c r="O253" s="36">
        <v>713</v>
      </c>
      <c r="P253" s="11">
        <v>94</v>
      </c>
      <c r="Q253" s="4">
        <v>33</v>
      </c>
      <c r="R253" s="37" t="s">
        <v>40</v>
      </c>
      <c r="S253" s="38" t="s">
        <v>58</v>
      </c>
      <c r="T253" s="2" t="s">
        <v>59</v>
      </c>
      <c r="U253" s="39" t="s">
        <v>60</v>
      </c>
      <c r="V253" s="2" t="s">
        <v>61</v>
      </c>
      <c r="W253" s="2">
        <v>23231</v>
      </c>
      <c r="X253" s="2">
        <v>25988</v>
      </c>
      <c r="Y253" s="9" t="s">
        <v>1677</v>
      </c>
      <c r="Z253" s="36">
        <f t="shared" si="16"/>
        <v>2757</v>
      </c>
      <c r="AA253" s="10"/>
      <c r="AB253" s="11"/>
      <c r="AC253" s="11"/>
      <c r="AD253" s="12"/>
    </row>
    <row r="254" spans="1:30" x14ac:dyDescent="0.2">
      <c r="A254" s="20" t="s">
        <v>1678</v>
      </c>
      <c r="B254" s="20" t="s">
        <v>1679</v>
      </c>
      <c r="C254" s="20">
        <v>0.53600000000000003</v>
      </c>
      <c r="D254" s="20">
        <v>10.435</v>
      </c>
      <c r="E254" s="48">
        <v>202</v>
      </c>
      <c r="F254" s="20" t="s">
        <v>1680</v>
      </c>
      <c r="G254" s="20" t="s">
        <v>1681</v>
      </c>
      <c r="H254" s="20">
        <v>1.595</v>
      </c>
      <c r="I254" s="20">
        <v>274.08800000000002</v>
      </c>
      <c r="J254" s="36">
        <v>7075</v>
      </c>
      <c r="K254" s="20" t="s">
        <v>1682</v>
      </c>
      <c r="L254" s="20" t="s">
        <v>1683</v>
      </c>
      <c r="M254" s="20">
        <v>0.58699999999999997</v>
      </c>
      <c r="N254" s="20">
        <v>14.303000000000001</v>
      </c>
      <c r="O254" s="36">
        <v>1137</v>
      </c>
      <c r="P254" s="11">
        <v>95</v>
      </c>
      <c r="Q254" s="11">
        <v>223</v>
      </c>
      <c r="R254" s="37" t="s">
        <v>40</v>
      </c>
      <c r="S254" s="38" t="s">
        <v>58</v>
      </c>
      <c r="T254" s="2" t="s">
        <v>113</v>
      </c>
      <c r="U254" s="39" t="s">
        <v>60</v>
      </c>
      <c r="V254" s="2" t="s">
        <v>61</v>
      </c>
      <c r="W254" s="2">
        <v>42013</v>
      </c>
      <c r="X254" s="2">
        <v>42398</v>
      </c>
      <c r="Y254" s="2" t="s">
        <v>1684</v>
      </c>
      <c r="Z254" s="3">
        <f t="shared" si="16"/>
        <v>385</v>
      </c>
      <c r="AA254" s="10"/>
      <c r="AB254" s="11"/>
      <c r="AC254" s="11"/>
      <c r="AD254" s="12"/>
    </row>
    <row r="255" spans="1:30" x14ac:dyDescent="0.2">
      <c r="A255" s="20" t="s">
        <v>1685</v>
      </c>
      <c r="B255" s="20" t="s">
        <v>1686</v>
      </c>
      <c r="C255" s="20">
        <v>1.0409999999999999</v>
      </c>
      <c r="D255" s="20">
        <v>106.85</v>
      </c>
      <c r="E255" s="48">
        <v>5168</v>
      </c>
      <c r="F255" s="20" t="s">
        <v>1687</v>
      </c>
      <c r="G255" s="20" t="s">
        <v>1688</v>
      </c>
      <c r="H255" s="20">
        <v>1.2929999999999999</v>
      </c>
      <c r="I255" s="20">
        <v>721.73099999999999</v>
      </c>
      <c r="J255" s="36">
        <v>57623</v>
      </c>
      <c r="K255" s="20" t="s">
        <v>1689</v>
      </c>
      <c r="L255" s="20" t="s">
        <v>1690</v>
      </c>
      <c r="M255" s="20">
        <v>1.3540000000000001</v>
      </c>
      <c r="N255" s="20">
        <v>110.20099999999999</v>
      </c>
      <c r="O255" s="36">
        <v>2337</v>
      </c>
      <c r="P255" s="11">
        <v>97</v>
      </c>
      <c r="Q255" s="4">
        <v>78</v>
      </c>
      <c r="R255" s="37" t="s">
        <v>40</v>
      </c>
      <c r="S255" s="38" t="s">
        <v>58</v>
      </c>
      <c r="T255" s="2" t="s">
        <v>104</v>
      </c>
      <c r="U255" s="39" t="s">
        <v>60</v>
      </c>
      <c r="V255" s="2" t="s">
        <v>61</v>
      </c>
      <c r="W255" s="2">
        <v>77585</v>
      </c>
      <c r="X255" s="2">
        <v>78032</v>
      </c>
      <c r="Y255" s="2" t="s">
        <v>1691</v>
      </c>
      <c r="Z255" s="36">
        <f t="shared" si="16"/>
        <v>447</v>
      </c>
      <c r="AA255" s="10"/>
      <c r="AB255" s="11"/>
      <c r="AC255" s="11"/>
      <c r="AD255" s="44" t="s">
        <v>63</v>
      </c>
    </row>
  </sheetData>
  <autoFilter ref="P5:AD5" xr:uid="{0DF3BBD2-4CA6-544F-B089-CD17025B50B0}"/>
  <conditionalFormatting sqref="D15">
    <cfRule type="expression" dxfId="0" priority="1">
      <formula>D15&lt;1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Supplemental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463089</dc:creator>
  <cp:lastModifiedBy>David Stillman</cp:lastModifiedBy>
  <dcterms:created xsi:type="dcterms:W3CDTF">2020-08-06T15:44:21Z</dcterms:created>
  <dcterms:modified xsi:type="dcterms:W3CDTF">2020-12-17T20:50:57Z</dcterms:modified>
</cp:coreProperties>
</file>